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Manuscript_BLIP\"/>
    </mc:Choice>
  </mc:AlternateContent>
  <xr:revisionPtr revIDLastSave="0" documentId="13_ncr:1_{9E19B0D4-9E17-48B9-AB25-1015E68A801A}" xr6:coauthVersionLast="46" xr6:coauthVersionMax="46" xr10:uidLastSave="{00000000-0000-0000-0000-000000000000}"/>
  <bookViews>
    <workbookView xWindow="-108" yWindow="-108" windowWidth="30936" windowHeight="16896" tabRatio="943" activeTab="2" xr2:uid="{DFEEF8C8-F31A-4A91-BAFC-829708EF9B53}"/>
  </bookViews>
  <sheets>
    <sheet name="Global HDX" sheetId="19" r:id="rId1"/>
    <sheet name="Back-exchange calculation" sheetId="18" r:id="rId2"/>
    <sheet name="BLIP-WT" sheetId="17" r:id="rId3"/>
    <sheet name="BLIP-TEM1" sheetId="4" r:id="rId4"/>
    <sheet name="BLIP-SHV1" sheetId="3" r:id="rId5"/>
    <sheet name="BLIP-PC1" sheetId="5" r:id="rId6"/>
    <sheet name="BLIP-E73M" sheetId="1" r:id="rId7"/>
    <sheet name="BLIP-K74G" sheetId="2" r:id="rId8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4" l="1"/>
  <c r="Q6" i="4"/>
  <c r="P7" i="4"/>
  <c r="Q7" i="4"/>
  <c r="P8" i="4"/>
  <c r="Q8" i="4"/>
  <c r="P9" i="4"/>
  <c r="Q9" i="4"/>
  <c r="P10" i="4"/>
  <c r="Q10" i="4"/>
  <c r="P11" i="4"/>
  <c r="Q11" i="4"/>
  <c r="P12" i="4"/>
  <c r="Q12" i="4"/>
  <c r="P13" i="4"/>
  <c r="Q13" i="4"/>
  <c r="P14" i="4"/>
  <c r="Q14" i="4"/>
  <c r="P15" i="4"/>
  <c r="Q15" i="4"/>
  <c r="P16" i="4"/>
  <c r="Q16" i="4"/>
  <c r="P17" i="4"/>
  <c r="Q17" i="4"/>
  <c r="P18" i="4"/>
  <c r="Q18" i="4"/>
  <c r="P19" i="4"/>
  <c r="Q19" i="4"/>
  <c r="P20" i="4"/>
  <c r="Q20" i="4"/>
  <c r="P21" i="4"/>
  <c r="Q21" i="4"/>
  <c r="P22" i="4"/>
  <c r="Q22" i="4"/>
  <c r="Q5" i="4"/>
  <c r="P5" i="4"/>
  <c r="Q5" i="5"/>
  <c r="R5" i="5"/>
  <c r="Q6" i="5"/>
  <c r="R6" i="5"/>
  <c r="Q7" i="5"/>
  <c r="R7" i="5"/>
  <c r="Q8" i="5"/>
  <c r="R8" i="5"/>
  <c r="Q9" i="5"/>
  <c r="R9" i="5"/>
  <c r="Q10" i="5"/>
  <c r="R10" i="5"/>
  <c r="Q11" i="5"/>
  <c r="R11" i="5"/>
  <c r="Q12" i="5"/>
  <c r="R12" i="5"/>
  <c r="Q13" i="5"/>
  <c r="R13" i="5"/>
  <c r="Q14" i="5"/>
  <c r="R14" i="5"/>
  <c r="Q15" i="5"/>
  <c r="R15" i="5"/>
  <c r="Q16" i="5"/>
  <c r="R16" i="5"/>
  <c r="Q17" i="5"/>
  <c r="R17" i="5"/>
  <c r="Q18" i="5"/>
  <c r="R18" i="5"/>
  <c r="Q19" i="5"/>
  <c r="R19" i="5"/>
  <c r="Q20" i="5"/>
  <c r="R20" i="5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R5" i="3"/>
  <c r="Q5" i="3"/>
  <c r="T6" i="2"/>
  <c r="U6" i="2"/>
  <c r="V6" i="2"/>
  <c r="T7" i="2"/>
  <c r="U7" i="2"/>
  <c r="V7" i="2"/>
  <c r="T8" i="2"/>
  <c r="U8" i="2"/>
  <c r="V8" i="2"/>
  <c r="T9" i="2"/>
  <c r="U9" i="2"/>
  <c r="V9" i="2"/>
  <c r="T10" i="2"/>
  <c r="U10" i="2"/>
  <c r="V10" i="2"/>
  <c r="T11" i="2"/>
  <c r="U11" i="2"/>
  <c r="V11" i="2"/>
  <c r="T12" i="2"/>
  <c r="U12" i="2"/>
  <c r="V12" i="2"/>
  <c r="T13" i="2"/>
  <c r="U13" i="2"/>
  <c r="V13" i="2"/>
  <c r="T14" i="2"/>
  <c r="U14" i="2"/>
  <c r="V14" i="2"/>
  <c r="T15" i="2"/>
  <c r="U15" i="2"/>
  <c r="V15" i="2"/>
  <c r="T16" i="2"/>
  <c r="U16" i="2"/>
  <c r="V16" i="2"/>
  <c r="T17" i="2"/>
  <c r="U17" i="2"/>
  <c r="V17" i="2"/>
  <c r="T18" i="2"/>
  <c r="U18" i="2"/>
  <c r="V18" i="2"/>
  <c r="T19" i="2"/>
  <c r="U19" i="2"/>
  <c r="V19" i="2"/>
  <c r="V5" i="2"/>
  <c r="U5" i="2"/>
  <c r="T5" i="2"/>
  <c r="T6" i="1"/>
  <c r="U6" i="1"/>
  <c r="V6" i="1"/>
  <c r="T7" i="1"/>
  <c r="U7" i="1"/>
  <c r="V7" i="1"/>
  <c r="T8" i="1"/>
  <c r="U8" i="1"/>
  <c r="V8" i="1"/>
  <c r="T9" i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T18" i="1"/>
  <c r="U18" i="1"/>
  <c r="V18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U5" i="1"/>
  <c r="V5" i="1"/>
  <c r="T5" i="1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3" i="18"/>
  <c r="J4" i="18"/>
  <c r="J5" i="18"/>
  <c r="J6" i="18"/>
  <c r="J7" i="18"/>
  <c r="J8" i="18"/>
  <c r="J9" i="18"/>
  <c r="J10" i="18"/>
  <c r="J11" i="18"/>
  <c r="J12" i="18"/>
  <c r="J13" i="18"/>
  <c r="J14" i="18"/>
  <c r="J15" i="18"/>
  <c r="J16" i="18"/>
  <c r="J17" i="18"/>
  <c r="J18" i="18"/>
  <c r="J19" i="18"/>
  <c r="J20" i="18"/>
  <c r="J21" i="18"/>
  <c r="J22" i="18"/>
  <c r="J23" i="18"/>
  <c r="J24" i="18"/>
  <c r="J25" i="18"/>
  <c r="J3" i="18"/>
</calcChain>
</file>

<file path=xl/sharedStrings.xml><?xml version="1.0" encoding="utf-8"?>
<sst xmlns="http://schemas.openxmlformats.org/spreadsheetml/2006/main" count="307" uniqueCount="72">
  <si>
    <t>Start</t>
  </si>
  <si>
    <t>End</t>
  </si>
  <si>
    <t>Sequence</t>
  </si>
  <si>
    <t>Modification</t>
  </si>
  <si>
    <t>MaxUptake</t>
  </si>
  <si>
    <t>AGVMTGAKF</t>
  </si>
  <si>
    <t>AGVMTGAKFTQIQF</t>
  </si>
  <si>
    <t>VMTGAKF</t>
  </si>
  <si>
    <t>AKFTQIQF</t>
  </si>
  <si>
    <t>TQIQFGMTRQ</t>
  </si>
  <si>
    <t>TQIQFGMTRQQVL</t>
  </si>
  <si>
    <t>GMTRQQVL</t>
  </si>
  <si>
    <t>YATFGFTSA</t>
  </si>
  <si>
    <t>KLLAPSAPTLTL</t>
  </si>
  <si>
    <t>AKFNQVTVG</t>
  </si>
  <si>
    <t>AKFNQVTVGMTRA</t>
  </si>
  <si>
    <t>AKFNQVTVGMTRAQVL</t>
  </si>
  <si>
    <t>NQVTVGMTRAQVL</t>
  </si>
  <si>
    <t>DVDGYSSTGF</t>
  </si>
  <si>
    <t>YSSTGFYRGSAHL</t>
  </si>
  <si>
    <t>YRGSAHL</t>
  </si>
  <si>
    <t>WFTDGVLQGKRQWDLV</t>
  </si>
  <si>
    <t>QGKRQWDLV</t>
  </si>
  <si>
    <t>Deuterium uptake / Da</t>
  </si>
  <si>
    <t>1 min</t>
  </si>
  <si>
    <t>10 min</t>
  </si>
  <si>
    <t>100 min</t>
  </si>
  <si>
    <t>AGVMTGAKFTQIQFGMTRQ</t>
  </si>
  <si>
    <t>KVDSKSQEGLLAPSAPTLTL</t>
  </si>
  <si>
    <t>MTRAQVL</t>
  </si>
  <si>
    <t>WFTDGVL</t>
  </si>
  <si>
    <t>GMTRQQVLD</t>
  </si>
  <si>
    <t>KVDSKSQEKLLAPSAPTLTL</t>
  </si>
  <si>
    <t>AKFNQVTVGM</t>
  </si>
  <si>
    <t>HCRGHAAGDYYAYATFG</t>
  </si>
  <si>
    <t>Carbamidomethyl C (2)</t>
  </si>
  <si>
    <t>YAYATFGFTSA</t>
  </si>
  <si>
    <t>AKFTQIQFGMTRQQVL</t>
  </si>
  <si>
    <t>TQIQFGMTRQQVLD</t>
  </si>
  <si>
    <t>NQVTVGMTRA</t>
  </si>
  <si>
    <t>YPAYPSTAGVTL</t>
  </si>
  <si>
    <t>FTQIQFGMTR</t>
  </si>
  <si>
    <t>YAYATFG</t>
  </si>
  <si>
    <t>YATFGFTSAAADAKVD</t>
  </si>
  <si>
    <t>GMTRAQVL</t>
  </si>
  <si>
    <t>YYPAYPSTAGVTL</t>
  </si>
  <si>
    <t>0.167 min</t>
  </si>
  <si>
    <t>60 min</t>
  </si>
  <si>
    <t>GFTSAAADAKVDSKSQEKLLAPSAPTLTL</t>
  </si>
  <si>
    <t>AADAKVDSKSQEKLLAPSAPTLTL</t>
  </si>
  <si>
    <t>MHP / Da</t>
  </si>
  <si>
    <t>RT / min</t>
  </si>
  <si>
    <t>Free state</t>
  </si>
  <si>
    <t>Bound state</t>
  </si>
  <si>
    <t>Source data for Fig. 3 HDX-MS for wild-type BLIP upon binding with TEM1</t>
  </si>
  <si>
    <t>Source data for Fig. 3 HDX-MS for wild-type BLIP upon binding with SHV1</t>
  </si>
  <si>
    <t>Source data for Fig. 3 HDX-MS for wild-type BLIP upon binding with PC1</t>
  </si>
  <si>
    <t>Source data for Fig. 3 HDX-MS for BLIP mutant E73M upon binding with SHV1</t>
  </si>
  <si>
    <t>Source data for Fig. 3 HDX-MS for BLIP mutant K74G upon binding with PC1</t>
  </si>
  <si>
    <t>Source data for Fig. 2a HDX-MS for wild-type BLIP</t>
  </si>
  <si>
    <t>Standard deviation / Da (n=3)</t>
  </si>
  <si>
    <t>Standard deviation / Da (n=2)</t>
  </si>
  <si>
    <t>Back-exchange rate / %</t>
  </si>
  <si>
    <t>Error / %</t>
  </si>
  <si>
    <t>Source data for Figure S2. back exchange rate of wild-type BLIP</t>
  </si>
  <si>
    <t>Free</t>
  </si>
  <si>
    <t>Bound TEM1</t>
  </si>
  <si>
    <t>Bound SHV1</t>
  </si>
  <si>
    <t>Bound PC1</t>
  </si>
  <si>
    <t>Time / min</t>
  </si>
  <si>
    <t>Source data for Figure S1. Global HDX for wild-type BLIP upon binding</t>
  </si>
  <si>
    <t xml:space="preserve">ΔHD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6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/>
    <xf numFmtId="16" fontId="0" fillId="0" borderId="0" xfId="0" applyNumberFormat="1"/>
    <xf numFmtId="11" fontId="0" fillId="0" borderId="0" xfId="0" applyNumberFormat="1"/>
    <xf numFmtId="17" fontId="0" fillId="0" borderId="0" xfId="0" applyNumberFormat="1"/>
    <xf numFmtId="0" fontId="1" fillId="0" borderId="0" xfId="0" applyFont="1" applyBorder="1"/>
    <xf numFmtId="2" fontId="0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Alignment="1"/>
    <xf numFmtId="0" fontId="0" fillId="0" borderId="3" xfId="0" applyBorder="1"/>
    <xf numFmtId="0" fontId="0" fillId="0" borderId="3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5" xfId="0" applyFont="1" applyBorder="1" applyAlignment="1">
      <alignment horizontal="center"/>
    </xf>
    <xf numFmtId="0" fontId="0" fillId="0" borderId="5" xfId="0" applyFont="1" applyBorder="1" applyAlignment="1">
      <alignment horizontal="left"/>
    </xf>
    <xf numFmtId="2" fontId="0" fillId="0" borderId="6" xfId="0" applyNumberFormat="1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2" fontId="0" fillId="0" borderId="8" xfId="0" applyNumberFormat="1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0" borderId="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Font="1" applyBorder="1" applyAlignment="1">
      <alignment horizontal="left"/>
    </xf>
    <xf numFmtId="164" fontId="0" fillId="0" borderId="0" xfId="0" applyNumberFormat="1" applyFont="1" applyBorder="1" applyAlignment="1">
      <alignment horizontal="right"/>
    </xf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Border="1"/>
    <xf numFmtId="2" fontId="0" fillId="0" borderId="0" xfId="0" applyNumberFormat="1" applyFont="1" applyBorder="1"/>
    <xf numFmtId="2" fontId="0" fillId="0" borderId="6" xfId="0" applyNumberFormat="1" applyFont="1" applyBorder="1"/>
    <xf numFmtId="0" fontId="0" fillId="0" borderId="7" xfId="0" applyFont="1" applyBorder="1"/>
    <xf numFmtId="0" fontId="0" fillId="0" borderId="1" xfId="0" applyFont="1" applyBorder="1"/>
    <xf numFmtId="164" fontId="0" fillId="0" borderId="1" xfId="0" applyNumberFormat="1" applyFont="1" applyBorder="1" applyAlignment="1">
      <alignment horizontal="right"/>
    </xf>
    <xf numFmtId="2" fontId="0" fillId="0" borderId="1" xfId="0" applyNumberFormat="1" applyFont="1" applyBorder="1"/>
    <xf numFmtId="2" fontId="0" fillId="0" borderId="8" xfId="0" applyNumberFormat="1" applyFont="1" applyBorder="1"/>
    <xf numFmtId="0" fontId="0" fillId="0" borderId="8" xfId="0" applyFont="1" applyBorder="1"/>
    <xf numFmtId="0" fontId="0" fillId="0" borderId="10" xfId="0" applyFont="1" applyBorder="1" applyAlignment="1"/>
    <xf numFmtId="9" fontId="0" fillId="0" borderId="0" xfId="1" applyFont="1" applyBorder="1" applyAlignment="1">
      <alignment horizontal="left"/>
    </xf>
    <xf numFmtId="9" fontId="0" fillId="0" borderId="6" xfId="1" applyFont="1" applyBorder="1" applyAlignment="1">
      <alignment horizontal="left"/>
    </xf>
    <xf numFmtId="9" fontId="0" fillId="0" borderId="1" xfId="1" applyFont="1" applyBorder="1" applyAlignment="1">
      <alignment horizontal="left"/>
    </xf>
    <xf numFmtId="9" fontId="0" fillId="0" borderId="8" xfId="1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4" fillId="0" borderId="0" xfId="0" applyFont="1"/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6" xfId="0" applyFont="1" applyBorder="1" applyAlignment="1">
      <alignment horizontal="left"/>
    </xf>
    <xf numFmtId="2" fontId="0" fillId="0" borderId="2" xfId="0" applyNumberFormat="1" applyBorder="1"/>
    <xf numFmtId="2" fontId="0" fillId="0" borderId="4" xfId="0" applyNumberFormat="1" applyBorder="1"/>
  </cellXfs>
  <cellStyles count="2">
    <cellStyle name="Normal" xfId="0" builtinId="0"/>
    <cellStyle name="Percent" xfId="1" builtinId="5"/>
  </cellStyles>
  <dxfs count="27"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rgb="FFC00000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CAC86-5319-4CF7-9706-5C61574C62F3}">
  <dimension ref="B1:K7"/>
  <sheetViews>
    <sheetView workbookViewId="0">
      <selection activeCell="B1" sqref="B1:F1"/>
    </sheetView>
  </sheetViews>
  <sheetFormatPr defaultRowHeight="14.4" x14ac:dyDescent="0.3"/>
  <cols>
    <col min="2" max="2" width="9.44140625" bestFit="1" customWidth="1"/>
    <col min="3" max="3" width="11.88671875" customWidth="1"/>
    <col min="4" max="4" width="13" customWidth="1"/>
    <col min="5" max="5" width="12.6640625" customWidth="1"/>
    <col min="6" max="6" width="16.88671875" customWidth="1"/>
  </cols>
  <sheetData>
    <row r="1" spans="2:11" ht="15" thickBot="1" x14ac:dyDescent="0.35">
      <c r="B1" s="72" t="s">
        <v>70</v>
      </c>
      <c r="C1" s="72"/>
      <c r="D1" s="72"/>
      <c r="E1" s="72"/>
      <c r="F1" s="72"/>
    </row>
    <row r="2" spans="2:11" x14ac:dyDescent="0.3">
      <c r="B2" s="70" t="s">
        <v>69</v>
      </c>
      <c r="C2" s="67" t="s">
        <v>23</v>
      </c>
      <c r="D2" s="67"/>
      <c r="E2" s="67"/>
      <c r="F2" s="68"/>
      <c r="G2" s="69"/>
      <c r="H2" s="69"/>
      <c r="I2" s="69"/>
      <c r="J2" s="69"/>
    </row>
    <row r="3" spans="2:11" ht="15" thickBot="1" x14ac:dyDescent="0.35">
      <c r="B3" s="71"/>
      <c r="C3" s="65" t="s">
        <v>65</v>
      </c>
      <c r="D3" s="65" t="s">
        <v>66</v>
      </c>
      <c r="E3" s="65" t="s">
        <v>67</v>
      </c>
      <c r="F3" s="66" t="s">
        <v>68</v>
      </c>
      <c r="G3" s="58"/>
      <c r="H3" s="58"/>
      <c r="I3" s="58"/>
      <c r="J3" s="58"/>
      <c r="K3" s="58"/>
    </row>
    <row r="4" spans="2:11" x14ac:dyDescent="0.3">
      <c r="B4" s="59">
        <v>0.16700000000000001</v>
      </c>
      <c r="C4" s="60">
        <v>41.069999999999709</v>
      </c>
      <c r="D4" s="60">
        <v>31.690000000002328</v>
      </c>
      <c r="E4" s="60">
        <v>37.090000000000146</v>
      </c>
      <c r="F4" s="61">
        <v>33.399999999997817</v>
      </c>
    </row>
    <row r="5" spans="2:11" x14ac:dyDescent="0.3">
      <c r="B5" s="59">
        <v>1</v>
      </c>
      <c r="C5" s="60">
        <v>51.079999999998108</v>
      </c>
      <c r="D5" s="60">
        <v>42.389999999999418</v>
      </c>
      <c r="E5" s="60">
        <v>44.360000000000582</v>
      </c>
      <c r="F5" s="61">
        <v>44.259999999998399</v>
      </c>
    </row>
    <row r="6" spans="2:11" x14ac:dyDescent="0.3">
      <c r="B6" s="59">
        <v>10</v>
      </c>
      <c r="C6" s="60">
        <v>57.68999999999869</v>
      </c>
      <c r="D6" s="60">
        <v>52.729999999999563</v>
      </c>
      <c r="E6" s="60">
        <v>55.889999999999418</v>
      </c>
      <c r="F6" s="61">
        <v>51.739999999997963</v>
      </c>
    </row>
    <row r="7" spans="2:11" ht="15" thickBot="1" x14ac:dyDescent="0.35">
      <c r="B7" s="62">
        <v>60</v>
      </c>
      <c r="C7" s="63">
        <v>70.979999999999563</v>
      </c>
      <c r="D7" s="63">
        <v>69.100000000002183</v>
      </c>
      <c r="E7" s="63">
        <v>67.659999999999854</v>
      </c>
      <c r="F7" s="64">
        <v>64.309999999997672</v>
      </c>
    </row>
  </sheetData>
  <mergeCells count="4">
    <mergeCell ref="C2:F2"/>
    <mergeCell ref="G2:J2"/>
    <mergeCell ref="B2:B3"/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43EF0-9C71-4E6F-A7BF-CD6402FBB6C3}">
  <sheetPr>
    <tabColor theme="0" tint="-0.499984740745262"/>
  </sheetPr>
  <dimension ref="B1:L25"/>
  <sheetViews>
    <sheetView workbookViewId="0">
      <selection activeCell="B1" sqref="B1:K1"/>
    </sheetView>
  </sheetViews>
  <sheetFormatPr defaultRowHeight="14.4" x14ac:dyDescent="0.3"/>
  <cols>
    <col min="4" max="4" width="33.88671875" customWidth="1"/>
    <col min="5" max="5" width="10.44140625" customWidth="1"/>
    <col min="6" max="6" width="10.5546875" customWidth="1"/>
    <col min="8" max="8" width="20.88671875" customWidth="1"/>
    <col min="9" max="9" width="27.44140625" customWidth="1"/>
    <col min="10" max="10" width="20.44140625" customWidth="1"/>
  </cols>
  <sheetData>
    <row r="1" spans="2:12" ht="15" thickBot="1" x14ac:dyDescent="0.35">
      <c r="B1" s="73" t="s">
        <v>64</v>
      </c>
      <c r="C1" s="73"/>
      <c r="D1" s="73"/>
      <c r="E1" s="73"/>
      <c r="F1" s="73"/>
      <c r="G1" s="73"/>
      <c r="H1" s="73"/>
      <c r="I1" s="73"/>
      <c r="J1" s="73"/>
      <c r="K1" s="73"/>
    </row>
    <row r="2" spans="2:12" ht="15" thickBot="1" x14ac:dyDescent="0.35">
      <c r="B2" s="35" t="s">
        <v>0</v>
      </c>
      <c r="C2" s="36" t="s">
        <v>1</v>
      </c>
      <c r="D2" s="36" t="s">
        <v>2</v>
      </c>
      <c r="E2" s="36" t="s">
        <v>4</v>
      </c>
      <c r="F2" s="37" t="s">
        <v>50</v>
      </c>
      <c r="G2" s="37" t="s">
        <v>51</v>
      </c>
      <c r="H2" s="36" t="s">
        <v>23</v>
      </c>
      <c r="I2" s="51" t="s">
        <v>60</v>
      </c>
      <c r="J2" s="56" t="s">
        <v>62</v>
      </c>
      <c r="K2" s="57" t="s">
        <v>63</v>
      </c>
      <c r="L2" s="13"/>
    </row>
    <row r="3" spans="2:12" x14ac:dyDescent="0.3">
      <c r="B3" s="18">
        <v>1</v>
      </c>
      <c r="C3" s="11">
        <v>9</v>
      </c>
      <c r="D3" s="11" t="s">
        <v>5</v>
      </c>
      <c r="E3" s="11">
        <v>8</v>
      </c>
      <c r="F3" s="33">
        <v>881.45500000000004</v>
      </c>
      <c r="G3" s="19">
        <v>4.5713330000000001</v>
      </c>
      <c r="H3" s="19">
        <v>4.5796270000000003</v>
      </c>
      <c r="I3" s="19">
        <v>0.28523900000000002</v>
      </c>
      <c r="J3" s="52">
        <f>1-H3/E3</f>
        <v>0.42754662499999996</v>
      </c>
      <c r="K3" s="53">
        <f>I3/E3</f>
        <v>3.5654875000000003E-2</v>
      </c>
    </row>
    <row r="4" spans="2:12" x14ac:dyDescent="0.3">
      <c r="B4" s="18">
        <v>10</v>
      </c>
      <c r="C4" s="11">
        <v>19</v>
      </c>
      <c r="D4" s="11" t="s">
        <v>9</v>
      </c>
      <c r="E4" s="11">
        <v>9</v>
      </c>
      <c r="F4" s="33">
        <v>1209.6044999999999</v>
      </c>
      <c r="G4" s="19">
        <v>4.5609700000000002</v>
      </c>
      <c r="H4" s="19">
        <v>5.6188289999999999</v>
      </c>
      <c r="I4" s="19">
        <v>8.0796000000000007E-2</v>
      </c>
      <c r="J4" s="52">
        <f t="shared" ref="J4:J25" si="0">1-H4/E4</f>
        <v>0.3756856666666667</v>
      </c>
      <c r="K4" s="53">
        <f t="shared" ref="K4:K25" si="1">I4/E4</f>
        <v>8.9773333333333337E-3</v>
      </c>
    </row>
    <row r="5" spans="2:12" x14ac:dyDescent="0.3">
      <c r="B5" s="18">
        <v>10</v>
      </c>
      <c r="C5" s="11">
        <v>22</v>
      </c>
      <c r="D5" s="11" t="s">
        <v>10</v>
      </c>
      <c r="E5" s="11">
        <v>12</v>
      </c>
      <c r="F5" s="33">
        <v>1549.8154999999999</v>
      </c>
      <c r="G5" s="19">
        <v>5.2781390000000004</v>
      </c>
      <c r="H5" s="19">
        <v>7.8255489999999996</v>
      </c>
      <c r="I5" s="19">
        <v>0.283086</v>
      </c>
      <c r="J5" s="52">
        <f t="shared" si="0"/>
        <v>0.3478709166666667</v>
      </c>
      <c r="K5" s="53">
        <f t="shared" si="1"/>
        <v>2.35905E-2</v>
      </c>
    </row>
    <row r="6" spans="2:12" x14ac:dyDescent="0.3">
      <c r="B6" s="18">
        <v>10</v>
      </c>
      <c r="C6" s="11">
        <v>23</v>
      </c>
      <c r="D6" s="11" t="s">
        <v>38</v>
      </c>
      <c r="E6" s="11">
        <v>13</v>
      </c>
      <c r="F6" s="33">
        <v>1664.8425</v>
      </c>
      <c r="G6" s="19">
        <v>5.0282020000000003</v>
      </c>
      <c r="H6" s="19">
        <v>8.032902</v>
      </c>
      <c r="I6" s="19">
        <v>0.44639899999999999</v>
      </c>
      <c r="J6" s="52">
        <f t="shared" si="0"/>
        <v>0.38208446153846154</v>
      </c>
      <c r="K6" s="53">
        <f t="shared" si="1"/>
        <v>3.4338384615384618E-2</v>
      </c>
    </row>
    <row r="7" spans="2:12" x14ac:dyDescent="0.3">
      <c r="B7" s="18">
        <v>15</v>
      </c>
      <c r="C7" s="11">
        <v>22</v>
      </c>
      <c r="D7" s="11" t="s">
        <v>11</v>
      </c>
      <c r="E7" s="11">
        <v>7</v>
      </c>
      <c r="F7" s="33">
        <v>932.4982</v>
      </c>
      <c r="G7" s="19">
        <v>4.0117130000000003</v>
      </c>
      <c r="H7" s="19">
        <v>4.2419479999999998</v>
      </c>
      <c r="I7" s="19">
        <v>0.18604100000000001</v>
      </c>
      <c r="J7" s="52">
        <f t="shared" si="0"/>
        <v>0.39400742857142856</v>
      </c>
      <c r="K7" s="53">
        <f t="shared" si="1"/>
        <v>2.6577285714285716E-2</v>
      </c>
    </row>
    <row r="8" spans="2:12" x14ac:dyDescent="0.3">
      <c r="B8" s="18">
        <v>51</v>
      </c>
      <c r="C8" s="11">
        <v>57</v>
      </c>
      <c r="D8" s="11" t="s">
        <v>42</v>
      </c>
      <c r="E8" s="11">
        <v>6</v>
      </c>
      <c r="F8" s="33">
        <v>792.35630000000003</v>
      </c>
      <c r="G8" s="19">
        <v>5.2333769999999999</v>
      </c>
      <c r="H8" s="19">
        <v>3.5102229999999999</v>
      </c>
      <c r="I8" s="19">
        <v>0.12075</v>
      </c>
      <c r="J8" s="52">
        <f t="shared" si="0"/>
        <v>0.41496283333333339</v>
      </c>
      <c r="K8" s="53">
        <f t="shared" si="1"/>
        <v>2.0125000000000001E-2</v>
      </c>
    </row>
    <row r="9" spans="2:12" x14ac:dyDescent="0.3">
      <c r="B9" s="18">
        <v>53</v>
      </c>
      <c r="C9" s="11">
        <v>61</v>
      </c>
      <c r="D9" s="11" t="s">
        <v>12</v>
      </c>
      <c r="E9" s="11">
        <v>8</v>
      </c>
      <c r="F9" s="33">
        <v>964.44110000000001</v>
      </c>
      <c r="G9" s="19">
        <v>5.8032880000000002</v>
      </c>
      <c r="H9" s="19">
        <v>4.7199460000000002</v>
      </c>
      <c r="I9" s="19">
        <v>0.29805100000000001</v>
      </c>
      <c r="J9" s="52">
        <f t="shared" si="0"/>
        <v>0.41000674999999998</v>
      </c>
      <c r="K9" s="53">
        <f t="shared" si="1"/>
        <v>3.7256375000000001E-2</v>
      </c>
    </row>
    <row r="10" spans="2:12" x14ac:dyDescent="0.3">
      <c r="B10" s="18">
        <v>57</v>
      </c>
      <c r="C10" s="11">
        <v>85</v>
      </c>
      <c r="D10" s="11" t="s">
        <v>48</v>
      </c>
      <c r="E10" s="11">
        <v>26</v>
      </c>
      <c r="F10" s="33">
        <v>2917.5517</v>
      </c>
      <c r="G10" s="19">
        <v>5.0677050000000001</v>
      </c>
      <c r="H10" s="19">
        <v>16.327719999999999</v>
      </c>
      <c r="I10" s="19">
        <v>0.30924400000000002</v>
      </c>
      <c r="J10" s="52">
        <f t="shared" si="0"/>
        <v>0.37201076923076926</v>
      </c>
      <c r="K10" s="53">
        <f t="shared" si="1"/>
        <v>1.1894E-2</v>
      </c>
    </row>
    <row r="11" spans="2:12" x14ac:dyDescent="0.3">
      <c r="B11" s="18">
        <v>62</v>
      </c>
      <c r="C11" s="11">
        <v>85</v>
      </c>
      <c r="D11" s="11" t="s">
        <v>49</v>
      </c>
      <c r="E11" s="11">
        <v>21</v>
      </c>
      <c r="F11" s="33">
        <v>2454.3449999999998</v>
      </c>
      <c r="G11" s="19">
        <v>4.9240469999999998</v>
      </c>
      <c r="H11" s="19">
        <v>10.97725</v>
      </c>
      <c r="I11" s="19">
        <v>0.19067100000000001</v>
      </c>
      <c r="J11" s="52">
        <f t="shared" si="0"/>
        <v>0.47727380952380949</v>
      </c>
      <c r="K11" s="53">
        <f t="shared" si="1"/>
        <v>9.0795714285714282E-3</v>
      </c>
    </row>
    <row r="12" spans="2:12" x14ac:dyDescent="0.3">
      <c r="B12" s="18">
        <v>66</v>
      </c>
      <c r="C12" s="11">
        <v>85</v>
      </c>
      <c r="D12" s="11" t="s">
        <v>32</v>
      </c>
      <c r="E12" s="11">
        <v>17</v>
      </c>
      <c r="F12" s="33">
        <v>2126.2067000000002</v>
      </c>
      <c r="G12" s="19">
        <v>4.9133089999999999</v>
      </c>
      <c r="H12" s="19">
        <v>9.0620060000000002</v>
      </c>
      <c r="I12" s="19">
        <v>0.41324699999999998</v>
      </c>
      <c r="J12" s="52">
        <f t="shared" si="0"/>
        <v>0.4669408235294118</v>
      </c>
      <c r="K12" s="53">
        <f t="shared" si="1"/>
        <v>2.4308647058823529E-2</v>
      </c>
    </row>
    <row r="13" spans="2:12" x14ac:dyDescent="0.3">
      <c r="B13" s="18">
        <v>74</v>
      </c>
      <c r="C13" s="11">
        <v>85</v>
      </c>
      <c r="D13" s="11" t="s">
        <v>13</v>
      </c>
      <c r="E13" s="11">
        <v>9</v>
      </c>
      <c r="F13" s="33">
        <v>1224.7562</v>
      </c>
      <c r="G13" s="19">
        <v>5.4211729999999996</v>
      </c>
      <c r="H13" s="19">
        <v>5.6005539999999998</v>
      </c>
      <c r="I13" s="19">
        <v>9.9749000000000004E-2</v>
      </c>
      <c r="J13" s="52">
        <f t="shared" si="0"/>
        <v>0.37771622222222223</v>
      </c>
      <c r="K13" s="53">
        <f t="shared" si="1"/>
        <v>1.1083222222222223E-2</v>
      </c>
    </row>
    <row r="14" spans="2:12" x14ac:dyDescent="0.3">
      <c r="B14" s="18">
        <v>86</v>
      </c>
      <c r="C14" s="11">
        <v>94</v>
      </c>
      <c r="D14" s="11" t="s">
        <v>14</v>
      </c>
      <c r="E14" s="11">
        <v>8</v>
      </c>
      <c r="F14" s="33">
        <v>963.5258</v>
      </c>
      <c r="G14" s="19">
        <v>3.9342519999999999</v>
      </c>
      <c r="H14" s="19">
        <v>5.0757269999999997</v>
      </c>
      <c r="I14" s="19">
        <v>0.16675799999999999</v>
      </c>
      <c r="J14" s="52">
        <f t="shared" si="0"/>
        <v>0.36553412500000004</v>
      </c>
      <c r="K14" s="53">
        <f t="shared" si="1"/>
        <v>2.0844749999999999E-2</v>
      </c>
    </row>
    <row r="15" spans="2:12" x14ac:dyDescent="0.3">
      <c r="B15" s="18">
        <v>86</v>
      </c>
      <c r="C15" s="11">
        <v>95</v>
      </c>
      <c r="D15" s="11" t="s">
        <v>33</v>
      </c>
      <c r="E15" s="11">
        <v>9</v>
      </c>
      <c r="F15" s="33">
        <v>1094.5663</v>
      </c>
      <c r="G15" s="19">
        <v>4.5960840000000003</v>
      </c>
      <c r="H15" s="19">
        <v>5.2394400000000001</v>
      </c>
      <c r="I15" s="19">
        <v>0.14290700000000001</v>
      </c>
      <c r="J15" s="52">
        <f t="shared" si="0"/>
        <v>0.41783999999999999</v>
      </c>
      <c r="K15" s="53">
        <f t="shared" si="1"/>
        <v>1.5878555555555555E-2</v>
      </c>
    </row>
    <row r="16" spans="2:12" x14ac:dyDescent="0.3">
      <c r="B16" s="18">
        <v>86</v>
      </c>
      <c r="C16" s="11">
        <v>98</v>
      </c>
      <c r="D16" s="11" t="s">
        <v>15</v>
      </c>
      <c r="E16" s="11">
        <v>12</v>
      </c>
      <c r="F16" s="33">
        <v>1422.7521999999999</v>
      </c>
      <c r="G16" s="19">
        <v>4.09274</v>
      </c>
      <c r="H16" s="19">
        <v>7.1177229999999998</v>
      </c>
      <c r="I16" s="19">
        <v>0.25441900000000001</v>
      </c>
      <c r="J16" s="52">
        <f t="shared" si="0"/>
        <v>0.40685641666666672</v>
      </c>
      <c r="K16" s="53">
        <f t="shared" si="1"/>
        <v>2.1201583333333333E-2</v>
      </c>
    </row>
    <row r="17" spans="2:11" x14ac:dyDescent="0.3">
      <c r="B17" s="18">
        <v>86</v>
      </c>
      <c r="C17" s="11">
        <v>101</v>
      </c>
      <c r="D17" s="11" t="s">
        <v>16</v>
      </c>
      <c r="E17" s="11">
        <v>15</v>
      </c>
      <c r="F17" s="33">
        <v>1762.9631999999999</v>
      </c>
      <c r="G17" s="19">
        <v>4.7728830000000002</v>
      </c>
      <c r="H17" s="19">
        <v>8.8442419999999995</v>
      </c>
      <c r="I17" s="19">
        <v>0.27512500000000001</v>
      </c>
      <c r="J17" s="52">
        <f t="shared" si="0"/>
        <v>0.41038386666666671</v>
      </c>
      <c r="K17" s="53">
        <f t="shared" si="1"/>
        <v>1.8341666666666666E-2</v>
      </c>
    </row>
    <row r="18" spans="2:11" x14ac:dyDescent="0.3">
      <c r="B18" s="18">
        <v>89</v>
      </c>
      <c r="C18" s="11">
        <v>101</v>
      </c>
      <c r="D18" s="11" t="s">
        <v>17</v>
      </c>
      <c r="E18" s="11">
        <v>12</v>
      </c>
      <c r="F18" s="33">
        <v>1416.7628</v>
      </c>
      <c r="G18" s="19">
        <v>4.7323490000000001</v>
      </c>
      <c r="H18" s="19">
        <v>8.0205520000000003</v>
      </c>
      <c r="I18" s="19">
        <v>0.219856</v>
      </c>
      <c r="J18" s="52">
        <f t="shared" si="0"/>
        <v>0.33162066666666667</v>
      </c>
      <c r="K18" s="53">
        <f t="shared" si="1"/>
        <v>1.8321333333333332E-2</v>
      </c>
    </row>
    <row r="19" spans="2:11" x14ac:dyDescent="0.3">
      <c r="B19" s="18">
        <v>95</v>
      </c>
      <c r="C19" s="11">
        <v>101</v>
      </c>
      <c r="D19" s="11" t="s">
        <v>29</v>
      </c>
      <c r="E19" s="11">
        <v>6</v>
      </c>
      <c r="F19" s="33">
        <v>818.45529999999997</v>
      </c>
      <c r="G19" s="19">
        <v>3.9919069999999999</v>
      </c>
      <c r="H19" s="19">
        <v>3.7139470000000001</v>
      </c>
      <c r="I19" s="19">
        <v>0.17361599999999999</v>
      </c>
      <c r="J19" s="52">
        <f t="shared" si="0"/>
        <v>0.38100883333333335</v>
      </c>
      <c r="K19" s="53">
        <f t="shared" si="1"/>
        <v>2.8936E-2</v>
      </c>
    </row>
    <row r="20" spans="2:11" x14ac:dyDescent="0.3">
      <c r="B20" s="18">
        <v>116</v>
      </c>
      <c r="C20" s="11">
        <v>127</v>
      </c>
      <c r="D20" s="11" t="s">
        <v>40</v>
      </c>
      <c r="E20" s="11">
        <v>9</v>
      </c>
      <c r="F20" s="33">
        <v>1239.6256000000001</v>
      </c>
      <c r="G20" s="19">
        <v>5.4178660000000001</v>
      </c>
      <c r="H20" s="19">
        <v>5.2252150000000004</v>
      </c>
      <c r="I20" s="19">
        <v>0.31719799999999998</v>
      </c>
      <c r="J20" s="52">
        <f t="shared" si="0"/>
        <v>0.41942055555555546</v>
      </c>
      <c r="K20" s="53">
        <f t="shared" si="1"/>
        <v>3.5244222222222218E-2</v>
      </c>
    </row>
    <row r="21" spans="2:11" x14ac:dyDescent="0.3">
      <c r="B21" s="18">
        <v>132</v>
      </c>
      <c r="C21" s="11">
        <v>142</v>
      </c>
      <c r="D21" s="9" t="s">
        <v>19</v>
      </c>
      <c r="E21" s="11">
        <v>9</v>
      </c>
      <c r="F21" s="33">
        <v>1445.6808000000001</v>
      </c>
      <c r="G21" s="19">
        <v>4.47</v>
      </c>
      <c r="H21" s="19">
        <v>4.1379999999999999</v>
      </c>
      <c r="I21" s="19">
        <v>0.48820000000000002</v>
      </c>
      <c r="J21" s="52">
        <f t="shared" si="0"/>
        <v>0.54022222222222216</v>
      </c>
      <c r="K21" s="53">
        <f t="shared" si="1"/>
        <v>5.4244444444444449E-2</v>
      </c>
    </row>
    <row r="22" spans="2:11" x14ac:dyDescent="0.3">
      <c r="B22" s="18">
        <v>137</v>
      </c>
      <c r="C22" s="11">
        <v>149</v>
      </c>
      <c r="D22" s="11" t="s">
        <v>19</v>
      </c>
      <c r="E22" s="11">
        <v>12</v>
      </c>
      <c r="F22" s="33">
        <v>1445.6808000000001</v>
      </c>
      <c r="G22" s="19">
        <v>4.4662819999999996</v>
      </c>
      <c r="H22" s="19">
        <v>6.0012239999999997</v>
      </c>
      <c r="I22" s="19">
        <v>1.042678</v>
      </c>
      <c r="J22" s="52">
        <f t="shared" si="0"/>
        <v>0.49989800000000006</v>
      </c>
      <c r="K22" s="53">
        <f t="shared" si="1"/>
        <v>8.6889833333333333E-2</v>
      </c>
    </row>
    <row r="23" spans="2:11" x14ac:dyDescent="0.3">
      <c r="B23" s="18">
        <v>143</v>
      </c>
      <c r="C23" s="11">
        <v>149</v>
      </c>
      <c r="D23" s="11" t="s">
        <v>20</v>
      </c>
      <c r="E23" s="11">
        <v>6</v>
      </c>
      <c r="F23" s="33">
        <v>803.41589999999997</v>
      </c>
      <c r="G23" s="19">
        <v>3.0786470000000001</v>
      </c>
      <c r="H23" s="19">
        <v>2.2391489999999998</v>
      </c>
      <c r="I23" s="19">
        <v>0.180757</v>
      </c>
      <c r="J23" s="52">
        <f t="shared" si="0"/>
        <v>0.6268085000000001</v>
      </c>
      <c r="K23" s="53">
        <f t="shared" si="1"/>
        <v>3.0126166666666666E-2</v>
      </c>
    </row>
    <row r="24" spans="2:11" x14ac:dyDescent="0.3">
      <c r="B24" s="18">
        <v>150</v>
      </c>
      <c r="C24" s="11">
        <v>156</v>
      </c>
      <c r="D24" s="11" t="s">
        <v>30</v>
      </c>
      <c r="E24" s="11">
        <v>6</v>
      </c>
      <c r="F24" s="33">
        <v>837.41409999999996</v>
      </c>
      <c r="G24" s="19">
        <v>6.790775</v>
      </c>
      <c r="H24" s="19">
        <v>2.9933679999999998</v>
      </c>
      <c r="I24" s="19">
        <v>7.2466000000000003E-2</v>
      </c>
      <c r="J24" s="52">
        <f t="shared" si="0"/>
        <v>0.50110533333333329</v>
      </c>
      <c r="K24" s="53">
        <f t="shared" si="1"/>
        <v>1.2077666666666667E-2</v>
      </c>
    </row>
    <row r="25" spans="2:11" ht="15" thickBot="1" x14ac:dyDescent="0.35">
      <c r="B25" s="16">
        <v>150</v>
      </c>
      <c r="C25" s="17">
        <v>165</v>
      </c>
      <c r="D25" s="17" t="s">
        <v>21</v>
      </c>
      <c r="E25" s="17">
        <v>15</v>
      </c>
      <c r="F25" s="34">
        <v>1948.0075999999999</v>
      </c>
      <c r="G25" s="20">
        <v>6.1470330000000004</v>
      </c>
      <c r="H25" s="20">
        <v>7.9742410000000001</v>
      </c>
      <c r="I25" s="20">
        <v>0.31145600000000001</v>
      </c>
      <c r="J25" s="54">
        <f t="shared" si="0"/>
        <v>0.46838393333333328</v>
      </c>
      <c r="K25" s="55">
        <f t="shared" si="1"/>
        <v>2.0763733333333333E-2</v>
      </c>
    </row>
  </sheetData>
  <mergeCells count="1">
    <mergeCell ref="B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0B3F8-A7C6-4E1E-9D8B-AA42E1C5190E}">
  <sheetPr>
    <tabColor theme="1"/>
  </sheetPr>
  <dimension ref="B1:O33"/>
  <sheetViews>
    <sheetView tabSelected="1" workbookViewId="0">
      <selection activeCell="B1" sqref="B1:O1"/>
    </sheetView>
  </sheetViews>
  <sheetFormatPr defaultRowHeight="14.4" x14ac:dyDescent="0.3"/>
  <cols>
    <col min="4" max="4" width="24.109375" customWidth="1"/>
    <col min="6" max="6" width="9.44140625" customWidth="1"/>
  </cols>
  <sheetData>
    <row r="1" spans="2:15" ht="15" thickBot="1" x14ac:dyDescent="0.35">
      <c r="B1" s="74" t="s">
        <v>59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2:15" x14ac:dyDescent="0.3">
      <c r="B2" s="39" t="s">
        <v>0</v>
      </c>
      <c r="C2" s="40" t="s">
        <v>1</v>
      </c>
      <c r="D2" s="40" t="s">
        <v>2</v>
      </c>
      <c r="E2" s="40" t="s">
        <v>4</v>
      </c>
      <c r="F2" s="22" t="s">
        <v>50</v>
      </c>
      <c r="G2" s="22" t="s">
        <v>51</v>
      </c>
      <c r="H2" s="67" t="s">
        <v>23</v>
      </c>
      <c r="I2" s="67"/>
      <c r="J2" s="67"/>
      <c r="K2" s="67"/>
      <c r="L2" s="67" t="s">
        <v>60</v>
      </c>
      <c r="M2" s="67"/>
      <c r="N2" s="67"/>
      <c r="O2" s="68"/>
    </row>
    <row r="3" spans="2:15" ht="15" thickBot="1" x14ac:dyDescent="0.35">
      <c r="B3" s="45"/>
      <c r="C3" s="46"/>
      <c r="D3" s="46"/>
      <c r="E3" s="46"/>
      <c r="F3" s="46"/>
      <c r="G3" s="46"/>
      <c r="H3" s="46" t="s">
        <v>46</v>
      </c>
      <c r="I3" s="46" t="s">
        <v>24</v>
      </c>
      <c r="J3" s="46" t="s">
        <v>25</v>
      </c>
      <c r="K3" s="46" t="s">
        <v>47</v>
      </c>
      <c r="L3" s="46" t="s">
        <v>46</v>
      </c>
      <c r="M3" s="46" t="s">
        <v>24</v>
      </c>
      <c r="N3" s="46" t="s">
        <v>25</v>
      </c>
      <c r="O3" s="50" t="s">
        <v>47</v>
      </c>
    </row>
    <row r="4" spans="2:15" x14ac:dyDescent="0.3">
      <c r="B4" s="41">
        <v>1</v>
      </c>
      <c r="C4" s="42">
        <v>9</v>
      </c>
      <c r="D4" s="42" t="s">
        <v>5</v>
      </c>
      <c r="E4" s="42">
        <v>8</v>
      </c>
      <c r="F4" s="38">
        <v>881.45500000000004</v>
      </c>
      <c r="G4" s="43">
        <v>4.8611829999999996</v>
      </c>
      <c r="H4" s="43">
        <v>1.514113</v>
      </c>
      <c r="I4" s="43">
        <v>1.811196</v>
      </c>
      <c r="J4" s="43">
        <v>2.7734999999999999</v>
      </c>
      <c r="K4" s="43">
        <v>3.3676200000000001</v>
      </c>
      <c r="L4" s="43">
        <v>6.4795000000000005E-2</v>
      </c>
      <c r="M4" s="43">
        <v>7.3762999999999995E-2</v>
      </c>
      <c r="N4" s="43">
        <v>7.0085999999999996E-2</v>
      </c>
      <c r="O4" s="44">
        <v>7.5853000000000004E-2</v>
      </c>
    </row>
    <row r="5" spans="2:15" x14ac:dyDescent="0.3">
      <c r="B5" s="41">
        <v>1</v>
      </c>
      <c r="C5" s="42">
        <v>14</v>
      </c>
      <c r="D5" s="42" t="s">
        <v>6</v>
      </c>
      <c r="E5" s="42">
        <v>13</v>
      </c>
      <c r="F5" s="38">
        <v>1498.7723000000001</v>
      </c>
      <c r="G5" s="43">
        <v>6.1047710000000004</v>
      </c>
      <c r="H5" s="43">
        <v>1.7867900000000001</v>
      </c>
      <c r="I5" s="43">
        <v>2.3225039999999999</v>
      </c>
      <c r="J5" s="43">
        <v>3.761787</v>
      </c>
      <c r="K5" s="43">
        <v>4.8724679999999996</v>
      </c>
      <c r="L5" s="43">
        <v>5.6138E-2</v>
      </c>
      <c r="M5" s="43">
        <v>5.4970999999999999E-2</v>
      </c>
      <c r="N5" s="43">
        <v>7.7656000000000003E-2</v>
      </c>
      <c r="O5" s="44">
        <v>6.7507999999999999E-2</v>
      </c>
    </row>
    <row r="6" spans="2:15" x14ac:dyDescent="0.3">
      <c r="B6" s="41">
        <v>7</v>
      </c>
      <c r="C6" s="42">
        <v>14</v>
      </c>
      <c r="D6" s="42" t="s">
        <v>8</v>
      </c>
      <c r="E6" s="42">
        <v>7</v>
      </c>
      <c r="F6" s="38">
        <v>982.53560000000004</v>
      </c>
      <c r="G6" s="43">
        <v>5.7521079999999998</v>
      </c>
      <c r="H6" s="43">
        <v>0.51803299999999997</v>
      </c>
      <c r="I6" s="43">
        <v>0.78361400000000003</v>
      </c>
      <c r="J6" s="43">
        <v>1.301914</v>
      </c>
      <c r="K6" s="43">
        <v>1.826662</v>
      </c>
      <c r="L6" s="43">
        <v>6.4653000000000002E-2</v>
      </c>
      <c r="M6" s="43">
        <v>8.6194000000000007E-2</v>
      </c>
      <c r="N6" s="43">
        <v>7.0665000000000006E-2</v>
      </c>
      <c r="O6" s="44">
        <v>6.1030000000000001E-2</v>
      </c>
    </row>
    <row r="7" spans="2:15" x14ac:dyDescent="0.3">
      <c r="B7" s="41">
        <v>7</v>
      </c>
      <c r="C7" s="42">
        <v>22</v>
      </c>
      <c r="D7" s="42" t="s">
        <v>37</v>
      </c>
      <c r="E7" s="42">
        <v>15</v>
      </c>
      <c r="F7" s="38">
        <v>1896.0160000000001</v>
      </c>
      <c r="G7" s="43">
        <v>5.6622709999999996</v>
      </c>
      <c r="H7" s="43">
        <v>1.0208969999999999</v>
      </c>
      <c r="I7" s="43">
        <v>1.5171950000000001</v>
      </c>
      <c r="J7" s="43">
        <v>2.19815</v>
      </c>
      <c r="K7" s="43">
        <v>3.6514929999999999</v>
      </c>
      <c r="L7" s="43">
        <v>6.0252E-2</v>
      </c>
      <c r="M7" s="43">
        <v>5.8157E-2</v>
      </c>
      <c r="N7" s="43">
        <v>8.5851999999999998E-2</v>
      </c>
      <c r="O7" s="44">
        <v>0.179122</v>
      </c>
    </row>
    <row r="8" spans="2:15" x14ac:dyDescent="0.3">
      <c r="B8" s="41">
        <v>9</v>
      </c>
      <c r="C8" s="42">
        <v>18</v>
      </c>
      <c r="D8" s="42" t="s">
        <v>41</v>
      </c>
      <c r="E8" s="42">
        <v>9</v>
      </c>
      <c r="F8" s="38">
        <v>1228.6143</v>
      </c>
      <c r="G8" s="43">
        <v>7.3485589999999998</v>
      </c>
      <c r="H8" s="43">
        <v>0.14499300000000001</v>
      </c>
      <c r="I8" s="43">
        <v>0.16078600000000001</v>
      </c>
      <c r="J8" s="43">
        <v>0.147978</v>
      </c>
      <c r="K8" s="43">
        <v>0.15406</v>
      </c>
      <c r="L8" s="43">
        <v>1.6775999999999999E-2</v>
      </c>
      <c r="M8" s="43">
        <v>2.8886999999999999E-2</v>
      </c>
      <c r="N8" s="43">
        <v>2.7205E-2</v>
      </c>
      <c r="O8" s="44">
        <v>1.4933999999999999E-2</v>
      </c>
    </row>
    <row r="9" spans="2:15" x14ac:dyDescent="0.3">
      <c r="B9" s="41">
        <v>10</v>
      </c>
      <c r="C9" s="42">
        <v>19</v>
      </c>
      <c r="D9" s="42" t="s">
        <v>9</v>
      </c>
      <c r="E9" s="42">
        <v>9</v>
      </c>
      <c r="F9" s="38">
        <v>1209.6044999999999</v>
      </c>
      <c r="G9" s="43">
        <v>4.8302129999999996</v>
      </c>
      <c r="H9" s="43">
        <v>1.1788259999999999</v>
      </c>
      <c r="I9" s="43">
        <v>1.443071</v>
      </c>
      <c r="J9" s="43">
        <v>1.479031</v>
      </c>
      <c r="K9" s="43">
        <v>2.1115249999999999</v>
      </c>
      <c r="L9" s="43">
        <v>7.6909000000000005E-2</v>
      </c>
      <c r="M9" s="43">
        <v>4.3986999999999998E-2</v>
      </c>
      <c r="N9" s="43">
        <v>4.4568999999999998E-2</v>
      </c>
      <c r="O9" s="44">
        <v>7.8385999999999997E-2</v>
      </c>
    </row>
    <row r="10" spans="2:15" x14ac:dyDescent="0.3">
      <c r="B10" s="41">
        <v>10</v>
      </c>
      <c r="C10" s="42">
        <v>22</v>
      </c>
      <c r="D10" s="42" t="s">
        <v>10</v>
      </c>
      <c r="E10" s="42">
        <v>12</v>
      </c>
      <c r="F10" s="38">
        <v>1549.8154999999999</v>
      </c>
      <c r="G10" s="43">
        <v>5.6554589999999996</v>
      </c>
      <c r="H10" s="43">
        <v>1.307491</v>
      </c>
      <c r="I10" s="43">
        <v>1.5669109999999999</v>
      </c>
      <c r="J10" s="43">
        <v>1.7518149999999999</v>
      </c>
      <c r="K10" s="43">
        <v>2.7382240000000002</v>
      </c>
      <c r="L10" s="43">
        <v>4.7403000000000001E-2</v>
      </c>
      <c r="M10" s="43">
        <v>4.4086E-2</v>
      </c>
      <c r="N10" s="43">
        <v>4.6556E-2</v>
      </c>
      <c r="O10" s="44">
        <v>4.3978999999999997E-2</v>
      </c>
    </row>
    <row r="11" spans="2:15" x14ac:dyDescent="0.3">
      <c r="B11" s="41">
        <v>15</v>
      </c>
      <c r="C11" s="42">
        <v>22</v>
      </c>
      <c r="D11" s="42" t="s">
        <v>11</v>
      </c>
      <c r="E11" s="42">
        <v>7</v>
      </c>
      <c r="F11" s="38">
        <v>932.4982</v>
      </c>
      <c r="G11" s="43">
        <v>4.2566259999999998</v>
      </c>
      <c r="H11" s="43">
        <v>0.54121699999999995</v>
      </c>
      <c r="I11" s="43">
        <v>0.76650499999999999</v>
      </c>
      <c r="J11" s="43">
        <v>0.97474899999999998</v>
      </c>
      <c r="K11" s="43">
        <v>1.835005</v>
      </c>
      <c r="L11" s="43">
        <v>2.3935000000000001E-2</v>
      </c>
      <c r="M11" s="43">
        <v>2.1298000000000001E-2</v>
      </c>
      <c r="N11" s="43">
        <v>2.3327000000000001E-2</v>
      </c>
      <c r="O11" s="44">
        <v>2.0865000000000002E-2</v>
      </c>
    </row>
    <row r="12" spans="2:15" x14ac:dyDescent="0.3">
      <c r="B12" s="41">
        <v>41</v>
      </c>
      <c r="C12" s="42">
        <v>57</v>
      </c>
      <c r="D12" s="42" t="s">
        <v>34</v>
      </c>
      <c r="E12" s="42">
        <v>16</v>
      </c>
      <c r="F12" s="38">
        <v>1916.8133</v>
      </c>
      <c r="G12" s="43">
        <v>3.890326</v>
      </c>
      <c r="H12" s="43">
        <v>5.7373729999999998</v>
      </c>
      <c r="I12" s="43">
        <v>5.7219280000000001</v>
      </c>
      <c r="J12" s="43">
        <v>5.4307249999999998</v>
      </c>
      <c r="K12" s="43">
        <v>5.5196059999999996</v>
      </c>
      <c r="L12" s="43">
        <v>0.15282799999999999</v>
      </c>
      <c r="M12" s="43">
        <v>0.20544100000000001</v>
      </c>
      <c r="N12" s="43">
        <v>0.194798</v>
      </c>
      <c r="O12" s="44">
        <v>0.42582500000000001</v>
      </c>
    </row>
    <row r="13" spans="2:15" x14ac:dyDescent="0.3">
      <c r="B13" s="41">
        <v>51</v>
      </c>
      <c r="C13" s="42">
        <v>57</v>
      </c>
      <c r="D13" s="42" t="s">
        <v>42</v>
      </c>
      <c r="E13" s="42">
        <v>6</v>
      </c>
      <c r="F13" s="38">
        <v>792.35630000000003</v>
      </c>
      <c r="G13" s="43">
        <v>5.5807859999999998</v>
      </c>
      <c r="H13" s="43">
        <v>5.7256000000000001E-2</v>
      </c>
      <c r="I13" s="43">
        <v>2.0528999999999999E-2</v>
      </c>
      <c r="J13" s="43">
        <v>6.5041000000000002E-2</v>
      </c>
      <c r="K13" s="43">
        <v>0.13311300000000001</v>
      </c>
      <c r="L13" s="43">
        <v>4.5650000000000003E-2</v>
      </c>
      <c r="M13" s="43">
        <v>5.2365000000000002E-2</v>
      </c>
      <c r="N13" s="43">
        <v>4.351E-2</v>
      </c>
      <c r="O13" s="44">
        <v>7.1549000000000001E-2</v>
      </c>
    </row>
    <row r="14" spans="2:15" x14ac:dyDescent="0.3">
      <c r="B14" s="41">
        <v>53</v>
      </c>
      <c r="C14" s="42">
        <v>61</v>
      </c>
      <c r="D14" s="42" t="s">
        <v>12</v>
      </c>
      <c r="E14" s="42">
        <v>8</v>
      </c>
      <c r="F14" s="38">
        <v>964.44110000000001</v>
      </c>
      <c r="G14" s="43">
        <v>6.1529980000000002</v>
      </c>
      <c r="H14" s="43">
        <v>0.55922899999999998</v>
      </c>
      <c r="I14" s="43">
        <v>0.93865399999999999</v>
      </c>
      <c r="J14" s="43">
        <v>1.3390249999999999</v>
      </c>
      <c r="K14" s="43">
        <v>1.7433989999999999</v>
      </c>
      <c r="L14" s="43">
        <v>3.7756999999999999E-2</v>
      </c>
      <c r="M14" s="43">
        <v>4.2942000000000001E-2</v>
      </c>
      <c r="N14" s="43">
        <v>4.8891999999999998E-2</v>
      </c>
      <c r="O14" s="44">
        <v>4.8639000000000002E-2</v>
      </c>
    </row>
    <row r="15" spans="2:15" x14ac:dyDescent="0.3">
      <c r="B15" s="41">
        <v>53</v>
      </c>
      <c r="C15" s="42">
        <v>68</v>
      </c>
      <c r="D15" s="42" t="s">
        <v>43</v>
      </c>
      <c r="E15" s="42">
        <v>15</v>
      </c>
      <c r="F15" s="38">
        <v>1634.7697000000001</v>
      </c>
      <c r="G15" s="43">
        <v>4.9951829999999999</v>
      </c>
      <c r="H15" s="43">
        <v>4.6258340000000002</v>
      </c>
      <c r="I15" s="43">
        <v>4.7263320000000002</v>
      </c>
      <c r="J15" s="43">
        <v>4.3010270000000004</v>
      </c>
      <c r="K15" s="43">
        <v>4.4869890000000003</v>
      </c>
      <c r="L15" s="43">
        <v>0.21564</v>
      </c>
      <c r="M15" s="43">
        <v>0.107293</v>
      </c>
      <c r="N15" s="43">
        <v>0.11267000000000001</v>
      </c>
      <c r="O15" s="44">
        <v>0.136765</v>
      </c>
    </row>
    <row r="16" spans="2:15" x14ac:dyDescent="0.3">
      <c r="B16" s="41">
        <v>66</v>
      </c>
      <c r="C16" s="42">
        <v>85</v>
      </c>
      <c r="D16" s="42" t="s">
        <v>32</v>
      </c>
      <c r="E16" s="42">
        <v>17</v>
      </c>
      <c r="F16" s="38">
        <v>2126.2067000000002</v>
      </c>
      <c r="G16" s="43">
        <v>5.2802610000000003</v>
      </c>
      <c r="H16" s="43">
        <v>1.902515</v>
      </c>
      <c r="I16" s="43">
        <v>2.8243680000000002</v>
      </c>
      <c r="J16" s="43">
        <v>4.12256</v>
      </c>
      <c r="K16" s="43">
        <v>5.3485680000000002</v>
      </c>
      <c r="L16" s="43">
        <v>8.8358999999999993E-2</v>
      </c>
      <c r="M16" s="43">
        <v>7.2026000000000007E-2</v>
      </c>
      <c r="N16" s="43">
        <v>7.8544000000000003E-2</v>
      </c>
      <c r="O16" s="44">
        <v>6.7236000000000004E-2</v>
      </c>
    </row>
    <row r="17" spans="2:15" x14ac:dyDescent="0.3">
      <c r="B17" s="41">
        <v>74</v>
      </c>
      <c r="C17" s="42">
        <v>85</v>
      </c>
      <c r="D17" s="42" t="s">
        <v>13</v>
      </c>
      <c r="E17" s="42">
        <v>9</v>
      </c>
      <c r="F17" s="38">
        <v>1224.7562</v>
      </c>
      <c r="G17" s="43">
        <v>5.8024310000000003</v>
      </c>
      <c r="H17" s="43">
        <v>2.0045570000000001</v>
      </c>
      <c r="I17" s="43">
        <v>2.751671</v>
      </c>
      <c r="J17" s="43">
        <v>3.7437909999999999</v>
      </c>
      <c r="K17" s="43">
        <v>4.8237779999999999</v>
      </c>
      <c r="L17" s="43">
        <v>4.9491E-2</v>
      </c>
      <c r="M17" s="43">
        <v>4.8925000000000003E-2</v>
      </c>
      <c r="N17" s="43">
        <v>5.2018000000000002E-2</v>
      </c>
      <c r="O17" s="44">
        <v>3.4992000000000002E-2</v>
      </c>
    </row>
    <row r="18" spans="2:15" x14ac:dyDescent="0.3">
      <c r="B18" s="41">
        <v>86</v>
      </c>
      <c r="C18" s="42">
        <v>94</v>
      </c>
      <c r="D18" s="42" t="s">
        <v>14</v>
      </c>
      <c r="E18" s="42">
        <v>8</v>
      </c>
      <c r="F18" s="38">
        <v>963.5258</v>
      </c>
      <c r="G18" s="43">
        <v>4.182995</v>
      </c>
      <c r="H18" s="43">
        <v>0.83047099999999996</v>
      </c>
      <c r="I18" s="43">
        <v>1.1415109999999999</v>
      </c>
      <c r="J18" s="43">
        <v>2.0333950000000001</v>
      </c>
      <c r="K18" s="43">
        <v>2.7590029999999999</v>
      </c>
      <c r="L18" s="43">
        <v>4.5883E-2</v>
      </c>
      <c r="M18" s="43">
        <v>4.9756000000000002E-2</v>
      </c>
      <c r="N18" s="43">
        <v>5.2939E-2</v>
      </c>
      <c r="O18" s="44">
        <v>4.5019999999999998E-2</v>
      </c>
    </row>
    <row r="19" spans="2:15" x14ac:dyDescent="0.3">
      <c r="B19" s="41">
        <v>86</v>
      </c>
      <c r="C19" s="42">
        <v>95</v>
      </c>
      <c r="D19" s="42" t="s">
        <v>33</v>
      </c>
      <c r="E19" s="42">
        <v>9</v>
      </c>
      <c r="F19" s="38">
        <v>1094.5663</v>
      </c>
      <c r="G19" s="43">
        <v>4.8925109999999998</v>
      </c>
      <c r="H19" s="43">
        <v>0.91759199999999996</v>
      </c>
      <c r="I19" s="43">
        <v>1.1040479999999999</v>
      </c>
      <c r="J19" s="43">
        <v>2.0271430000000001</v>
      </c>
      <c r="K19" s="43">
        <v>2.6681409999999999</v>
      </c>
      <c r="L19" s="43">
        <v>3.1806000000000001E-2</v>
      </c>
      <c r="M19" s="43">
        <v>3.1206000000000001E-2</v>
      </c>
      <c r="N19" s="43">
        <v>4.9905999999999999E-2</v>
      </c>
      <c r="O19" s="44">
        <v>3.1288999999999997E-2</v>
      </c>
    </row>
    <row r="20" spans="2:15" x14ac:dyDescent="0.3">
      <c r="B20" s="41">
        <v>86</v>
      </c>
      <c r="C20" s="42">
        <v>98</v>
      </c>
      <c r="D20" s="42" t="s">
        <v>15</v>
      </c>
      <c r="E20" s="42">
        <v>12</v>
      </c>
      <c r="F20" s="38">
        <v>1422.7521999999999</v>
      </c>
      <c r="G20" s="43">
        <v>4.3736220000000001</v>
      </c>
      <c r="H20" s="43">
        <v>1.442458</v>
      </c>
      <c r="I20" s="43">
        <v>2.2054659999999999</v>
      </c>
      <c r="J20" s="43">
        <v>3.4234589999999998</v>
      </c>
      <c r="K20" s="43">
        <v>4.1726210000000004</v>
      </c>
      <c r="L20" s="43">
        <v>9.0765999999999999E-2</v>
      </c>
      <c r="M20" s="43">
        <v>8.9051000000000005E-2</v>
      </c>
      <c r="N20" s="43">
        <v>0.112967</v>
      </c>
      <c r="O20" s="44">
        <v>9.6152000000000001E-2</v>
      </c>
    </row>
    <row r="21" spans="2:15" x14ac:dyDescent="0.3">
      <c r="B21" s="41">
        <v>86</v>
      </c>
      <c r="C21" s="42">
        <v>101</v>
      </c>
      <c r="D21" s="42" t="s">
        <v>16</v>
      </c>
      <c r="E21" s="42">
        <v>15</v>
      </c>
      <c r="F21" s="38">
        <v>1762.9631999999999</v>
      </c>
      <c r="G21" s="43">
        <v>5.1071249999999999</v>
      </c>
      <c r="H21" s="43">
        <v>1.8056650000000001</v>
      </c>
      <c r="I21" s="43">
        <v>2.845672</v>
      </c>
      <c r="J21" s="43">
        <v>4.2857269999999996</v>
      </c>
      <c r="K21" s="43">
        <v>5.1731429999999996</v>
      </c>
      <c r="L21" s="43">
        <v>9.8796999999999996E-2</v>
      </c>
      <c r="M21" s="43">
        <v>0.110585</v>
      </c>
      <c r="N21" s="43">
        <v>0.121395</v>
      </c>
      <c r="O21" s="44">
        <v>0.105684</v>
      </c>
    </row>
    <row r="22" spans="2:15" x14ac:dyDescent="0.3">
      <c r="B22" s="41">
        <v>89</v>
      </c>
      <c r="C22" s="42">
        <v>98</v>
      </c>
      <c r="D22" s="42" t="s">
        <v>39</v>
      </c>
      <c r="E22" s="42">
        <v>9</v>
      </c>
      <c r="F22" s="38">
        <v>1076.5517</v>
      </c>
      <c r="G22" s="43">
        <v>3.9476</v>
      </c>
      <c r="H22" s="43">
        <v>1.7198800000000001</v>
      </c>
      <c r="I22" s="43">
        <v>2.4922520000000001</v>
      </c>
      <c r="J22" s="43">
        <v>3.533798</v>
      </c>
      <c r="K22" s="43">
        <v>3.8641839999999998</v>
      </c>
      <c r="L22" s="43">
        <v>6.2877000000000002E-2</v>
      </c>
      <c r="M22" s="43">
        <v>5.9288E-2</v>
      </c>
      <c r="N22" s="43">
        <v>5.6487999999999997E-2</v>
      </c>
      <c r="O22" s="44">
        <v>8.9201000000000003E-2</v>
      </c>
    </row>
    <row r="23" spans="2:15" x14ac:dyDescent="0.3">
      <c r="B23" s="41">
        <v>89</v>
      </c>
      <c r="C23" s="42">
        <v>101</v>
      </c>
      <c r="D23" s="42" t="s">
        <v>17</v>
      </c>
      <c r="E23" s="42">
        <v>12</v>
      </c>
      <c r="F23" s="38">
        <v>1416.7628</v>
      </c>
      <c r="G23" s="43">
        <v>5.0537710000000002</v>
      </c>
      <c r="H23" s="43">
        <v>1.8936280000000001</v>
      </c>
      <c r="I23" s="43">
        <v>2.9139140000000001</v>
      </c>
      <c r="J23" s="43">
        <v>4.1727119999999998</v>
      </c>
      <c r="K23" s="43">
        <v>4.5558149999999999</v>
      </c>
      <c r="L23" s="43">
        <v>8.5732000000000003E-2</v>
      </c>
      <c r="M23" s="43">
        <v>6.3749E-2</v>
      </c>
      <c r="N23" s="43">
        <v>6.5273999999999999E-2</v>
      </c>
      <c r="O23" s="44">
        <v>8.0477000000000007E-2</v>
      </c>
    </row>
    <row r="24" spans="2:15" x14ac:dyDescent="0.3">
      <c r="B24" s="41">
        <v>94</v>
      </c>
      <c r="C24" s="42">
        <v>101</v>
      </c>
      <c r="D24" s="42" t="s">
        <v>44</v>
      </c>
      <c r="E24" s="42">
        <v>7</v>
      </c>
      <c r="F24" s="38">
        <v>875.47670000000005</v>
      </c>
      <c r="G24" s="43">
        <v>4.1354769999999998</v>
      </c>
      <c r="H24" s="43">
        <v>0.52292400000000006</v>
      </c>
      <c r="I24" s="43">
        <v>0.76131000000000004</v>
      </c>
      <c r="J24" s="43">
        <v>0.94061899999999998</v>
      </c>
      <c r="K24" s="43">
        <v>1.4509510000000001</v>
      </c>
      <c r="L24" s="43">
        <v>3.4707000000000002E-2</v>
      </c>
      <c r="M24" s="43">
        <v>5.8325000000000002E-2</v>
      </c>
      <c r="N24" s="43">
        <v>3.3959999999999997E-2</v>
      </c>
      <c r="O24" s="44">
        <v>3.4102E-2</v>
      </c>
    </row>
    <row r="25" spans="2:15" x14ac:dyDescent="0.3">
      <c r="B25" s="41">
        <v>95</v>
      </c>
      <c r="C25" s="42">
        <v>101</v>
      </c>
      <c r="D25" s="42" t="s">
        <v>29</v>
      </c>
      <c r="E25" s="42">
        <v>6</v>
      </c>
      <c r="F25" s="38">
        <v>818.45529999999997</v>
      </c>
      <c r="G25" s="43">
        <v>4.2301419999999998</v>
      </c>
      <c r="H25" s="43">
        <v>1.058079</v>
      </c>
      <c r="I25" s="43">
        <v>1.6608270000000001</v>
      </c>
      <c r="J25" s="43">
        <v>1.861505</v>
      </c>
      <c r="K25" s="43">
        <v>1.9896</v>
      </c>
      <c r="L25" s="43">
        <v>2.8642999999999998E-2</v>
      </c>
      <c r="M25" s="43">
        <v>3.6401000000000003E-2</v>
      </c>
      <c r="N25" s="43">
        <v>3.5354999999999998E-2</v>
      </c>
      <c r="O25" s="44">
        <v>3.8563E-2</v>
      </c>
    </row>
    <row r="26" spans="2:15" x14ac:dyDescent="0.3">
      <c r="B26" s="41">
        <v>115</v>
      </c>
      <c r="C26" s="42">
        <v>127</v>
      </c>
      <c r="D26" s="42" t="s">
        <v>45</v>
      </c>
      <c r="E26" s="42">
        <v>10</v>
      </c>
      <c r="F26" s="38">
        <v>1402.6889000000001</v>
      </c>
      <c r="G26" s="43">
        <v>6.0222569999999997</v>
      </c>
      <c r="H26" s="43">
        <v>1.3753059999999999</v>
      </c>
      <c r="I26" s="43">
        <v>2.064686</v>
      </c>
      <c r="J26" s="43">
        <v>2.6905489999999999</v>
      </c>
      <c r="K26" s="43">
        <v>3.2972090000000001</v>
      </c>
      <c r="L26" s="43">
        <v>4.0028000000000001E-2</v>
      </c>
      <c r="M26" s="43">
        <v>6.0099E-2</v>
      </c>
      <c r="N26" s="43">
        <v>2.4545000000000001E-2</v>
      </c>
      <c r="O26" s="44">
        <v>6.3543000000000002E-2</v>
      </c>
    </row>
    <row r="27" spans="2:15" x14ac:dyDescent="0.3">
      <c r="B27" s="41">
        <v>116</v>
      </c>
      <c r="C27" s="42">
        <v>127</v>
      </c>
      <c r="D27" s="42" t="s">
        <v>40</v>
      </c>
      <c r="E27" s="42">
        <v>9</v>
      </c>
      <c r="F27" s="38">
        <v>1239.6256000000001</v>
      </c>
      <c r="G27" s="43">
        <v>5.7939639999999999</v>
      </c>
      <c r="H27" s="43">
        <v>1.259978</v>
      </c>
      <c r="I27" s="43">
        <v>1.887324</v>
      </c>
      <c r="J27" s="43">
        <v>2.5400740000000002</v>
      </c>
      <c r="K27" s="43">
        <v>3.1361659999999998</v>
      </c>
      <c r="L27" s="43">
        <v>8.9566999999999994E-2</v>
      </c>
      <c r="M27" s="43">
        <v>0.13933000000000001</v>
      </c>
      <c r="N27" s="43">
        <v>8.8235999999999995E-2</v>
      </c>
      <c r="O27" s="44">
        <v>0.146284</v>
      </c>
    </row>
    <row r="28" spans="2:15" x14ac:dyDescent="0.3">
      <c r="B28" s="41">
        <v>133</v>
      </c>
      <c r="C28" s="42">
        <v>142</v>
      </c>
      <c r="D28" s="42" t="s">
        <v>18</v>
      </c>
      <c r="E28" s="42">
        <v>9</v>
      </c>
      <c r="F28" s="38">
        <v>1047.4265</v>
      </c>
      <c r="G28" s="43">
        <v>5.3950310000000004</v>
      </c>
      <c r="H28" s="43">
        <v>1.9332750000000001</v>
      </c>
      <c r="I28" s="43">
        <v>2.0503960000000001</v>
      </c>
      <c r="J28" s="43">
        <v>1.885845</v>
      </c>
      <c r="K28" s="43">
        <v>2.008305</v>
      </c>
      <c r="L28" s="43">
        <v>6.2587000000000004E-2</v>
      </c>
      <c r="M28" s="43">
        <v>8.8326000000000002E-2</v>
      </c>
      <c r="N28" s="43">
        <v>0.114425</v>
      </c>
      <c r="O28" s="44">
        <v>0.14524799999999999</v>
      </c>
    </row>
    <row r="29" spans="2:15" x14ac:dyDescent="0.3">
      <c r="B29" s="41">
        <v>137</v>
      </c>
      <c r="C29" s="42">
        <v>149</v>
      </c>
      <c r="D29" s="42" t="s">
        <v>19</v>
      </c>
      <c r="E29" s="42">
        <v>12</v>
      </c>
      <c r="F29" s="38">
        <v>1445.6808000000001</v>
      </c>
      <c r="G29" s="43">
        <v>4.7</v>
      </c>
      <c r="H29" s="43">
        <v>1.5322690020954057</v>
      </c>
      <c r="I29" s="43">
        <v>1.9749287124356194</v>
      </c>
      <c r="J29" s="43">
        <v>1.9572742616004486</v>
      </c>
      <c r="K29" s="43">
        <v>2.4100326119171189</v>
      </c>
      <c r="L29" s="43">
        <v>0.15905432418010346</v>
      </c>
      <c r="M29" s="43">
        <v>0.12669252398510109</v>
      </c>
      <c r="N29" s="43">
        <v>0.15071837334195212</v>
      </c>
      <c r="O29" s="44">
        <v>7.9633452478529085E-2</v>
      </c>
    </row>
    <row r="30" spans="2:15" x14ac:dyDescent="0.3">
      <c r="B30" s="41">
        <v>143</v>
      </c>
      <c r="C30" s="42">
        <v>149</v>
      </c>
      <c r="D30" s="42" t="s">
        <v>20</v>
      </c>
      <c r="E30" s="42">
        <v>6</v>
      </c>
      <c r="F30" s="38">
        <v>803.41589999999997</v>
      </c>
      <c r="G30" s="43">
        <v>3.2284259999999998</v>
      </c>
      <c r="H30" s="43">
        <v>0.27541100000000002</v>
      </c>
      <c r="I30" s="43">
        <v>0.33919300000000002</v>
      </c>
      <c r="J30" s="43">
        <v>0.58963900000000002</v>
      </c>
      <c r="K30" s="43">
        <v>0.85770199999999996</v>
      </c>
      <c r="L30" s="43">
        <v>3.1295999999999997E-2</v>
      </c>
      <c r="M30" s="43">
        <v>3.2646000000000001E-2</v>
      </c>
      <c r="N30" s="43">
        <v>3.1531000000000003E-2</v>
      </c>
      <c r="O30" s="44">
        <v>3.1420999999999998E-2</v>
      </c>
    </row>
    <row r="31" spans="2:15" x14ac:dyDescent="0.3">
      <c r="B31" s="41">
        <v>150</v>
      </c>
      <c r="C31" s="42">
        <v>156</v>
      </c>
      <c r="D31" s="42" t="s">
        <v>30</v>
      </c>
      <c r="E31" s="42">
        <v>6</v>
      </c>
      <c r="F31" s="38">
        <v>837.41409999999996</v>
      </c>
      <c r="G31" s="43">
        <v>7.1087340000000001</v>
      </c>
      <c r="H31" s="43">
        <v>0.54197799999999996</v>
      </c>
      <c r="I31" s="43">
        <v>0.62957600000000002</v>
      </c>
      <c r="J31" s="43">
        <v>0.718167</v>
      </c>
      <c r="K31" s="43">
        <v>0.82136900000000002</v>
      </c>
      <c r="L31" s="43">
        <v>1.8102E-2</v>
      </c>
      <c r="M31" s="43">
        <v>2.2551999999999999E-2</v>
      </c>
      <c r="N31" s="43">
        <v>1.8716E-2</v>
      </c>
      <c r="O31" s="44">
        <v>2.5794000000000001E-2</v>
      </c>
    </row>
    <row r="32" spans="2:15" x14ac:dyDescent="0.3">
      <c r="B32" s="41">
        <v>150</v>
      </c>
      <c r="C32" s="42">
        <v>165</v>
      </c>
      <c r="D32" s="42" t="s">
        <v>21</v>
      </c>
      <c r="E32" s="42">
        <v>15</v>
      </c>
      <c r="F32" s="38">
        <v>1948.0075999999999</v>
      </c>
      <c r="G32" s="43">
        <v>6.4900880000000001</v>
      </c>
      <c r="H32" s="43">
        <v>1.1494869999999999</v>
      </c>
      <c r="I32" s="43">
        <v>1.6653439999999999</v>
      </c>
      <c r="J32" s="43">
        <v>2.4038279999999999</v>
      </c>
      <c r="K32" s="43">
        <v>3.3727619999999998</v>
      </c>
      <c r="L32" s="43">
        <v>6.3273999999999997E-2</v>
      </c>
      <c r="M32" s="43">
        <v>6.7611000000000004E-2</v>
      </c>
      <c r="N32" s="43">
        <v>8.1887000000000001E-2</v>
      </c>
      <c r="O32" s="44">
        <v>0.12343700000000001</v>
      </c>
    </row>
    <row r="33" spans="2:15" ht="15" thickBot="1" x14ac:dyDescent="0.35">
      <c r="B33" s="45">
        <v>157</v>
      </c>
      <c r="C33" s="46">
        <v>165</v>
      </c>
      <c r="D33" s="46" t="s">
        <v>22</v>
      </c>
      <c r="E33" s="46">
        <v>8</v>
      </c>
      <c r="F33" s="47">
        <v>1129.6113</v>
      </c>
      <c r="G33" s="48">
        <v>5.1452739999999997</v>
      </c>
      <c r="H33" s="48">
        <v>0.78665600000000002</v>
      </c>
      <c r="I33" s="48">
        <v>1.19523</v>
      </c>
      <c r="J33" s="48">
        <v>1.7326839999999999</v>
      </c>
      <c r="K33" s="48">
        <v>2.3864730000000001</v>
      </c>
      <c r="L33" s="48">
        <v>4.1945000000000003E-2</v>
      </c>
      <c r="M33" s="48">
        <v>3.124E-2</v>
      </c>
      <c r="N33" s="48">
        <v>3.0203000000000001E-2</v>
      </c>
      <c r="O33" s="49">
        <v>4.9952000000000003E-2</v>
      </c>
    </row>
  </sheetData>
  <mergeCells count="3">
    <mergeCell ref="H2:K2"/>
    <mergeCell ref="L2:O2"/>
    <mergeCell ref="B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B2685-D8BD-41A8-A89E-1ECA9BA3814E}">
  <sheetPr>
    <tabColor theme="4"/>
  </sheetPr>
  <dimension ref="B1:Q22"/>
  <sheetViews>
    <sheetView zoomScaleNormal="100" workbookViewId="0">
      <selection activeCell="Q22" sqref="Q22"/>
    </sheetView>
  </sheetViews>
  <sheetFormatPr defaultRowHeight="14.4" x14ac:dyDescent="0.3"/>
  <cols>
    <col min="4" max="4" width="24.21875" customWidth="1"/>
    <col min="5" max="5" width="10.88671875" customWidth="1"/>
    <col min="8" max="15" width="9.109375" customWidth="1"/>
  </cols>
  <sheetData>
    <row r="1" spans="2:17" ht="15" thickBot="1" x14ac:dyDescent="0.35">
      <c r="B1" s="73" t="s">
        <v>54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2:17" ht="15" thickBot="1" x14ac:dyDescent="0.35">
      <c r="B2" s="21" t="s">
        <v>0</v>
      </c>
      <c r="C2" s="22" t="s">
        <v>1</v>
      </c>
      <c r="D2" s="22" t="s">
        <v>2</v>
      </c>
      <c r="E2" s="22" t="s">
        <v>4</v>
      </c>
      <c r="F2" s="22" t="s">
        <v>50</v>
      </c>
      <c r="G2" s="22" t="s">
        <v>51</v>
      </c>
      <c r="H2" s="67" t="s">
        <v>23</v>
      </c>
      <c r="I2" s="67"/>
      <c r="J2" s="67"/>
      <c r="K2" s="67"/>
      <c r="L2" s="67" t="s">
        <v>60</v>
      </c>
      <c r="M2" s="67"/>
      <c r="N2" s="67"/>
      <c r="O2" s="68"/>
      <c r="P2" s="82" t="s">
        <v>71</v>
      </c>
      <c r="Q2" s="84"/>
    </row>
    <row r="3" spans="2:17" ht="15" thickBot="1" x14ac:dyDescent="0.35">
      <c r="B3" s="21"/>
      <c r="C3" s="22"/>
      <c r="D3" s="22"/>
      <c r="E3" s="22"/>
      <c r="F3" s="22"/>
      <c r="G3" s="22"/>
      <c r="H3" s="75" t="s">
        <v>52</v>
      </c>
      <c r="I3" s="75"/>
      <c r="J3" s="75" t="s">
        <v>53</v>
      </c>
      <c r="K3" s="75"/>
      <c r="L3" s="75" t="s">
        <v>52</v>
      </c>
      <c r="M3" s="75"/>
      <c r="N3" s="75" t="s">
        <v>53</v>
      </c>
      <c r="O3" s="76"/>
      <c r="P3" s="81"/>
      <c r="Q3" s="86"/>
    </row>
    <row r="4" spans="2:17" ht="15" thickBot="1" x14ac:dyDescent="0.35">
      <c r="B4" s="26"/>
      <c r="C4" s="27"/>
      <c r="D4" s="27"/>
      <c r="E4" s="27"/>
      <c r="F4" s="27"/>
      <c r="G4" s="27"/>
      <c r="H4" s="27" t="s">
        <v>24</v>
      </c>
      <c r="I4" s="27" t="s">
        <v>25</v>
      </c>
      <c r="J4" s="27" t="s">
        <v>24</v>
      </c>
      <c r="K4" s="27" t="s">
        <v>25</v>
      </c>
      <c r="L4" s="27" t="s">
        <v>24</v>
      </c>
      <c r="M4" s="27" t="s">
        <v>25</v>
      </c>
      <c r="N4" s="27" t="s">
        <v>24</v>
      </c>
      <c r="O4" s="30" t="s">
        <v>25</v>
      </c>
      <c r="P4" s="24" t="s">
        <v>24</v>
      </c>
      <c r="Q4" s="93" t="s">
        <v>25</v>
      </c>
    </row>
    <row r="5" spans="2:17" x14ac:dyDescent="0.3">
      <c r="B5" s="24">
        <v>1</v>
      </c>
      <c r="C5" s="9">
        <v>9</v>
      </c>
      <c r="D5" s="9" t="s">
        <v>5</v>
      </c>
      <c r="E5" s="9">
        <v>8</v>
      </c>
      <c r="F5" s="9">
        <v>881.45500000000004</v>
      </c>
      <c r="G5" s="8">
        <v>4.5371949999999996</v>
      </c>
      <c r="H5" s="8">
        <v>3.1788099999999999</v>
      </c>
      <c r="I5" s="8">
        <v>4.2410240000000003</v>
      </c>
      <c r="J5" s="8">
        <v>2.8966129999999999</v>
      </c>
      <c r="K5" s="8">
        <v>3.7558569999999998</v>
      </c>
      <c r="L5" s="8">
        <v>1.9989E-2</v>
      </c>
      <c r="M5" s="8">
        <v>9.9270000000000001E-3</v>
      </c>
      <c r="N5" s="8">
        <v>3.1465E-2</v>
      </c>
      <c r="O5" s="8">
        <v>5.28E-3</v>
      </c>
      <c r="P5" s="94">
        <f>-H5+J5</f>
        <v>-0.28219700000000003</v>
      </c>
      <c r="Q5" s="95">
        <f>-I5+K5</f>
        <v>-0.48516700000000057</v>
      </c>
    </row>
    <row r="6" spans="2:17" x14ac:dyDescent="0.3">
      <c r="B6" s="24">
        <v>1</v>
      </c>
      <c r="C6" s="9">
        <v>14</v>
      </c>
      <c r="D6" s="9" t="s">
        <v>6</v>
      </c>
      <c r="E6" s="9">
        <v>13</v>
      </c>
      <c r="F6" s="9">
        <v>1498.7723000000001</v>
      </c>
      <c r="G6" s="8">
        <v>5.7479719999999999</v>
      </c>
      <c r="H6" s="8">
        <v>4.1795770000000001</v>
      </c>
      <c r="I6" s="8">
        <v>5.7981790000000002</v>
      </c>
      <c r="J6" s="8">
        <v>2.9713479999999999</v>
      </c>
      <c r="K6" s="8">
        <v>4.2909350000000002</v>
      </c>
      <c r="L6" s="8">
        <v>5.8296000000000001E-2</v>
      </c>
      <c r="M6" s="8">
        <v>3.286E-2</v>
      </c>
      <c r="N6" s="8">
        <v>0.128302</v>
      </c>
      <c r="O6" s="8">
        <v>5.2500999999999999E-2</v>
      </c>
      <c r="P6" s="87">
        <f t="shared" ref="P6:P22" si="0">-H6+J6</f>
        <v>-1.2082290000000002</v>
      </c>
      <c r="Q6" s="89">
        <f t="shared" ref="Q6:Q22" si="1">-I6+K6</f>
        <v>-1.507244</v>
      </c>
    </row>
    <row r="7" spans="2:17" s="3" customFormat="1" x14ac:dyDescent="0.3">
      <c r="B7" s="24">
        <v>10</v>
      </c>
      <c r="C7" s="9">
        <v>22</v>
      </c>
      <c r="D7" s="9" t="s">
        <v>10</v>
      </c>
      <c r="E7" s="9">
        <v>12</v>
      </c>
      <c r="F7" s="9">
        <v>1549.8154999999999</v>
      </c>
      <c r="G7" s="8">
        <v>5.2941609999999999</v>
      </c>
      <c r="H7" s="8">
        <v>1.856328</v>
      </c>
      <c r="I7" s="8">
        <v>2.4827349999999999</v>
      </c>
      <c r="J7" s="8">
        <v>1.9805550000000001</v>
      </c>
      <c r="K7" s="8">
        <v>2.6313759999999999</v>
      </c>
      <c r="L7" s="8">
        <v>7.5940000000000001E-3</v>
      </c>
      <c r="M7" s="8">
        <v>8.9791999999999997E-2</v>
      </c>
      <c r="N7" s="8">
        <v>0.16054299999999999</v>
      </c>
      <c r="O7" s="8">
        <v>3.9348000000000001E-2</v>
      </c>
      <c r="P7" s="87">
        <f t="shared" si="0"/>
        <v>0.12422700000000009</v>
      </c>
      <c r="Q7" s="89">
        <f t="shared" si="1"/>
        <v>0.14864100000000002</v>
      </c>
    </row>
    <row r="8" spans="2:17" x14ac:dyDescent="0.3">
      <c r="B8" s="24">
        <v>15</v>
      </c>
      <c r="C8" s="9">
        <v>22</v>
      </c>
      <c r="D8" s="9" t="s">
        <v>11</v>
      </c>
      <c r="E8" s="9">
        <v>7</v>
      </c>
      <c r="F8" s="9">
        <v>932.4982</v>
      </c>
      <c r="G8" s="8">
        <v>3.9821840000000002</v>
      </c>
      <c r="H8" s="8">
        <v>1.018025</v>
      </c>
      <c r="I8" s="8">
        <v>1.5780350000000001</v>
      </c>
      <c r="J8" s="8">
        <v>1.074608</v>
      </c>
      <c r="K8" s="8">
        <v>1.480253</v>
      </c>
      <c r="L8" s="8">
        <v>7.3460000000000001E-3</v>
      </c>
      <c r="M8" s="8">
        <v>2.8195999999999999E-2</v>
      </c>
      <c r="N8" s="8">
        <v>2.3902E-2</v>
      </c>
      <c r="O8" s="8">
        <v>2.2846999999999999E-2</v>
      </c>
      <c r="P8" s="87">
        <f t="shared" si="0"/>
        <v>5.658300000000005E-2</v>
      </c>
      <c r="Q8" s="89">
        <f t="shared" si="1"/>
        <v>-9.7782000000000036E-2</v>
      </c>
    </row>
    <row r="9" spans="2:17" x14ac:dyDescent="0.3">
      <c r="B9" s="24">
        <v>15</v>
      </c>
      <c r="C9" s="9">
        <v>23</v>
      </c>
      <c r="D9" s="9" t="s">
        <v>31</v>
      </c>
      <c r="E9" s="9">
        <v>8</v>
      </c>
      <c r="F9" s="9">
        <v>1047.5252</v>
      </c>
      <c r="G9" s="8">
        <v>3.6270889999999998</v>
      </c>
      <c r="H9" s="8">
        <v>0.90510400000000002</v>
      </c>
      <c r="I9" s="8">
        <v>1.430037</v>
      </c>
      <c r="J9" s="8">
        <v>1.082446</v>
      </c>
      <c r="K9" s="8">
        <v>1.448178</v>
      </c>
      <c r="L9" s="8">
        <v>3.5527999999999997E-2</v>
      </c>
      <c r="M9" s="8">
        <v>2.6533999999999999E-2</v>
      </c>
      <c r="N9" s="8">
        <v>9.3637999999999999E-2</v>
      </c>
      <c r="O9" s="8">
        <v>7.1169999999999997E-2</v>
      </c>
      <c r="P9" s="87">
        <f t="shared" si="0"/>
        <v>0.177342</v>
      </c>
      <c r="Q9" s="89">
        <f t="shared" si="1"/>
        <v>1.8140999999999963E-2</v>
      </c>
    </row>
    <row r="10" spans="2:17" s="3" customFormat="1" x14ac:dyDescent="0.3">
      <c r="B10" s="24">
        <v>66</v>
      </c>
      <c r="C10" s="9">
        <v>85</v>
      </c>
      <c r="D10" s="9" t="s">
        <v>32</v>
      </c>
      <c r="E10" s="9">
        <v>17</v>
      </c>
      <c r="F10" s="9">
        <v>2126.2067000000002</v>
      </c>
      <c r="G10" s="8">
        <v>4.9594569999999996</v>
      </c>
      <c r="H10" s="8">
        <v>4.1469459999999998</v>
      </c>
      <c r="I10" s="8">
        <v>5.6117660000000003</v>
      </c>
      <c r="J10" s="8">
        <v>3.710931</v>
      </c>
      <c r="K10" s="8">
        <v>4.3380809999999999</v>
      </c>
      <c r="L10" s="8">
        <v>4.5224E-2</v>
      </c>
      <c r="M10" s="8">
        <v>8.4296999999999997E-2</v>
      </c>
      <c r="N10" s="8">
        <v>6.2355000000000001E-2</v>
      </c>
      <c r="O10" s="8">
        <v>0.19483200000000001</v>
      </c>
      <c r="P10" s="87">
        <f t="shared" si="0"/>
        <v>-0.43601499999999982</v>
      </c>
      <c r="Q10" s="89">
        <f t="shared" si="1"/>
        <v>-1.2736850000000004</v>
      </c>
    </row>
    <row r="11" spans="2:17" x14ac:dyDescent="0.3">
      <c r="B11" s="24">
        <v>74</v>
      </c>
      <c r="C11" s="9">
        <v>85</v>
      </c>
      <c r="D11" s="9" t="s">
        <v>13</v>
      </c>
      <c r="E11" s="9">
        <v>9</v>
      </c>
      <c r="F11" s="9">
        <v>1224.7562</v>
      </c>
      <c r="G11" s="8">
        <v>5.4582709999999999</v>
      </c>
      <c r="H11" s="8">
        <v>4.0632659999999996</v>
      </c>
      <c r="I11" s="8">
        <v>5.347696</v>
      </c>
      <c r="J11" s="8">
        <v>3.690731</v>
      </c>
      <c r="K11" s="8">
        <v>4.5587770000000001</v>
      </c>
      <c r="L11" s="8">
        <v>0.16367499999999999</v>
      </c>
      <c r="M11" s="8">
        <v>5.1449000000000002E-2</v>
      </c>
      <c r="N11" s="8">
        <v>8.4772E-2</v>
      </c>
      <c r="O11" s="8">
        <v>2.7654000000000001E-2</v>
      </c>
      <c r="P11" s="87">
        <f t="shared" si="0"/>
        <v>-0.37253499999999962</v>
      </c>
      <c r="Q11" s="89">
        <f t="shared" si="1"/>
        <v>-0.78891899999999993</v>
      </c>
    </row>
    <row r="12" spans="2:17" x14ac:dyDescent="0.3">
      <c r="B12" s="24">
        <v>86</v>
      </c>
      <c r="C12" s="9">
        <v>94</v>
      </c>
      <c r="D12" s="9" t="s">
        <v>14</v>
      </c>
      <c r="E12" s="9">
        <v>8</v>
      </c>
      <c r="F12" s="9">
        <v>963.5258</v>
      </c>
      <c r="G12" s="8">
        <v>3.9150480000000001</v>
      </c>
      <c r="H12" s="8">
        <v>1.9081300000000001</v>
      </c>
      <c r="I12" s="8">
        <v>2.8475419999999998</v>
      </c>
      <c r="J12" s="8">
        <v>1.8024039999999999</v>
      </c>
      <c r="K12" s="8">
        <v>2.8278560000000001</v>
      </c>
      <c r="L12" s="8">
        <v>2.3720999999999999E-2</v>
      </c>
      <c r="M12" s="8">
        <v>3.5331000000000001E-2</v>
      </c>
      <c r="N12" s="8">
        <v>6.3740000000000005E-2</v>
      </c>
      <c r="O12" s="8">
        <v>5.9797999999999997E-2</v>
      </c>
      <c r="P12" s="87">
        <f t="shared" si="0"/>
        <v>-0.10572600000000021</v>
      </c>
      <c r="Q12" s="89">
        <f t="shared" si="1"/>
        <v>-1.9685999999999648E-2</v>
      </c>
    </row>
    <row r="13" spans="2:17" x14ac:dyDescent="0.3">
      <c r="B13" s="24">
        <v>86</v>
      </c>
      <c r="C13" s="9">
        <v>95</v>
      </c>
      <c r="D13" s="9" t="s">
        <v>33</v>
      </c>
      <c r="E13" s="9">
        <v>9</v>
      </c>
      <c r="F13" s="9">
        <v>1094.5663</v>
      </c>
      <c r="G13" s="8">
        <v>4.5792339999999996</v>
      </c>
      <c r="H13" s="8">
        <v>1.7202379999999999</v>
      </c>
      <c r="I13" s="8">
        <v>2.7682920000000002</v>
      </c>
      <c r="J13" s="8">
        <v>1.6417090000000001</v>
      </c>
      <c r="K13" s="8">
        <v>2.6725439999999998</v>
      </c>
      <c r="L13" s="8">
        <v>8.6753999999999998E-2</v>
      </c>
      <c r="M13" s="8">
        <v>1.5568E-2</v>
      </c>
      <c r="N13" s="8">
        <v>0.11959400000000001</v>
      </c>
      <c r="O13" s="8">
        <v>7.2453000000000004E-2</v>
      </c>
      <c r="P13" s="87">
        <f t="shared" si="0"/>
        <v>-7.8528999999999849E-2</v>
      </c>
      <c r="Q13" s="89">
        <f t="shared" si="1"/>
        <v>-9.5748000000000388E-2</v>
      </c>
    </row>
    <row r="14" spans="2:17" x14ac:dyDescent="0.3">
      <c r="B14" s="24">
        <v>86</v>
      </c>
      <c r="C14" s="9">
        <v>98</v>
      </c>
      <c r="D14" s="9" t="s">
        <v>15</v>
      </c>
      <c r="E14" s="9">
        <v>12</v>
      </c>
      <c r="F14" s="9">
        <v>1422.7521999999999</v>
      </c>
      <c r="G14" s="8">
        <v>4.0904579999999999</v>
      </c>
      <c r="H14" s="8">
        <v>3.20234</v>
      </c>
      <c r="I14" s="8">
        <v>4.2570319999999997</v>
      </c>
      <c r="J14" s="8">
        <v>3.8843459999999999</v>
      </c>
      <c r="K14" s="8">
        <v>4.904172</v>
      </c>
      <c r="L14" s="8">
        <v>2.6897999999999998E-2</v>
      </c>
      <c r="M14" s="8">
        <v>9.8659999999999998E-3</v>
      </c>
      <c r="N14" s="8">
        <v>4.4428000000000002E-2</v>
      </c>
      <c r="O14" s="8">
        <v>2.4861000000000001E-2</v>
      </c>
      <c r="P14" s="87">
        <f t="shared" si="0"/>
        <v>0.68200599999999989</v>
      </c>
      <c r="Q14" s="89">
        <f t="shared" si="1"/>
        <v>0.64714000000000027</v>
      </c>
    </row>
    <row r="15" spans="2:17" x14ac:dyDescent="0.3">
      <c r="B15" s="24">
        <v>86</v>
      </c>
      <c r="C15" s="9">
        <v>101</v>
      </c>
      <c r="D15" s="9" t="s">
        <v>16</v>
      </c>
      <c r="E15" s="9">
        <v>15</v>
      </c>
      <c r="F15" s="9">
        <v>1762.9631999999999</v>
      </c>
      <c r="G15" s="8">
        <v>4.7853469999999998</v>
      </c>
      <c r="H15" s="8">
        <v>3.738102</v>
      </c>
      <c r="I15" s="8">
        <v>5.064533</v>
      </c>
      <c r="J15" s="8">
        <v>3.9896440000000002</v>
      </c>
      <c r="K15" s="8">
        <v>5.5019859999999996</v>
      </c>
      <c r="L15" s="8">
        <v>1.1100000000000001E-3</v>
      </c>
      <c r="M15" s="8">
        <v>2.9148E-2</v>
      </c>
      <c r="N15" s="8">
        <v>9.1764999999999999E-2</v>
      </c>
      <c r="O15" s="8">
        <v>1.2034E-2</v>
      </c>
      <c r="P15" s="87">
        <f t="shared" si="0"/>
        <v>0.25154200000000015</v>
      </c>
      <c r="Q15" s="89">
        <f t="shared" si="1"/>
        <v>0.43745299999999965</v>
      </c>
    </row>
    <row r="16" spans="2:17" s="3" customFormat="1" x14ac:dyDescent="0.3">
      <c r="B16" s="24">
        <v>89</v>
      </c>
      <c r="C16" s="9">
        <v>101</v>
      </c>
      <c r="D16" s="9" t="s">
        <v>17</v>
      </c>
      <c r="E16" s="9">
        <v>12</v>
      </c>
      <c r="F16" s="9">
        <v>1416.7628</v>
      </c>
      <c r="G16" s="8">
        <v>4.7448459999999999</v>
      </c>
      <c r="H16" s="8">
        <v>4.6344139999999996</v>
      </c>
      <c r="I16" s="8">
        <v>5.4529350000000001</v>
      </c>
      <c r="J16" s="8">
        <v>3.8370160000000002</v>
      </c>
      <c r="K16" s="8">
        <v>4.7654139999999998</v>
      </c>
      <c r="L16" s="8">
        <v>7.0905999999999997E-2</v>
      </c>
      <c r="M16" s="8">
        <v>4.1236000000000002E-2</v>
      </c>
      <c r="N16" s="8">
        <v>0.100825</v>
      </c>
      <c r="O16" s="8">
        <v>9.8033999999999996E-2</v>
      </c>
      <c r="P16" s="87">
        <f t="shared" si="0"/>
        <v>-0.79739799999999939</v>
      </c>
      <c r="Q16" s="89">
        <f t="shared" si="1"/>
        <v>-0.68752100000000027</v>
      </c>
    </row>
    <row r="17" spans="2:17" x14ac:dyDescent="0.3">
      <c r="B17" s="24">
        <v>95</v>
      </c>
      <c r="C17" s="9">
        <v>101</v>
      </c>
      <c r="D17" s="9" t="s">
        <v>29</v>
      </c>
      <c r="E17" s="9">
        <v>6</v>
      </c>
      <c r="F17" s="9">
        <v>818.45529999999997</v>
      </c>
      <c r="G17" s="8">
        <v>3.973087</v>
      </c>
      <c r="H17" s="8">
        <v>2.3018139999999998</v>
      </c>
      <c r="I17" s="8">
        <v>2.24892</v>
      </c>
      <c r="J17" s="8">
        <v>2.427416</v>
      </c>
      <c r="K17" s="8">
        <v>2.329386</v>
      </c>
      <c r="L17" s="8">
        <v>3.6505999999999997E-2</v>
      </c>
      <c r="M17" s="8">
        <v>1.4886E-2</v>
      </c>
      <c r="N17" s="8">
        <v>3.5619999999999999E-2</v>
      </c>
      <c r="O17" s="8">
        <v>1.3079E-2</v>
      </c>
      <c r="P17" s="87">
        <f t="shared" si="0"/>
        <v>0.12560200000000021</v>
      </c>
      <c r="Q17" s="89">
        <f t="shared" si="1"/>
        <v>8.0465999999999926E-2</v>
      </c>
    </row>
    <row r="18" spans="2:17" s="3" customFormat="1" x14ac:dyDescent="0.3">
      <c r="B18" s="24">
        <v>137</v>
      </c>
      <c r="C18" s="9">
        <v>149</v>
      </c>
      <c r="D18" s="9" t="s">
        <v>29</v>
      </c>
      <c r="E18" s="9">
        <v>12</v>
      </c>
      <c r="F18" s="9">
        <v>1445.6808000000001</v>
      </c>
      <c r="G18" s="8">
        <v>4.46</v>
      </c>
      <c r="H18" s="8">
        <v>3.2982999999999998</v>
      </c>
      <c r="I18" s="8">
        <v>3.5406</v>
      </c>
      <c r="J18" s="8">
        <v>1.9897</v>
      </c>
      <c r="K18" s="8">
        <v>2.5607000000000002</v>
      </c>
      <c r="L18" s="8">
        <v>7.1999999999999995E-2</v>
      </c>
      <c r="M18" s="8">
        <v>0.1239</v>
      </c>
      <c r="N18" s="8">
        <v>4.2099999999999999E-2</v>
      </c>
      <c r="O18" s="8">
        <v>2.7699999999999999E-2</v>
      </c>
      <c r="P18" s="87">
        <f t="shared" si="0"/>
        <v>-1.3085999999999998</v>
      </c>
      <c r="Q18" s="89">
        <f t="shared" si="1"/>
        <v>-0.97989999999999977</v>
      </c>
    </row>
    <row r="19" spans="2:17" x14ac:dyDescent="0.3">
      <c r="B19" s="24">
        <v>143</v>
      </c>
      <c r="C19" s="9">
        <v>149</v>
      </c>
      <c r="D19" s="9" t="s">
        <v>20</v>
      </c>
      <c r="E19" s="9">
        <v>6</v>
      </c>
      <c r="F19" s="9">
        <v>803.41589999999997</v>
      </c>
      <c r="G19" s="8">
        <v>3.1815720000000001</v>
      </c>
      <c r="H19" s="8">
        <v>0.70768299999999995</v>
      </c>
      <c r="I19" s="8">
        <v>1.0926880000000001</v>
      </c>
      <c r="J19" s="8">
        <v>0.41317700000000002</v>
      </c>
      <c r="K19" s="8">
        <v>0.640791</v>
      </c>
      <c r="L19" s="8">
        <v>3.2329999999999998E-2</v>
      </c>
      <c r="M19" s="8">
        <v>1.4484E-2</v>
      </c>
      <c r="N19" s="8">
        <v>1.5435000000000001E-2</v>
      </c>
      <c r="O19" s="8">
        <v>7.2170000000000003E-3</v>
      </c>
      <c r="P19" s="87">
        <f t="shared" si="0"/>
        <v>-0.29450599999999993</v>
      </c>
      <c r="Q19" s="89">
        <f t="shared" si="1"/>
        <v>-0.4518970000000001</v>
      </c>
    </row>
    <row r="20" spans="2:17" x14ac:dyDescent="0.3">
      <c r="B20" s="24">
        <v>150</v>
      </c>
      <c r="C20" s="9">
        <v>156</v>
      </c>
      <c r="D20" s="9" t="s">
        <v>30</v>
      </c>
      <c r="E20" s="9">
        <v>6</v>
      </c>
      <c r="F20" s="9">
        <v>837.41409999999996</v>
      </c>
      <c r="G20" s="8">
        <v>6.8002950000000002</v>
      </c>
      <c r="H20" s="8">
        <v>1.0596680000000001</v>
      </c>
      <c r="I20" s="8">
        <v>1.111254</v>
      </c>
      <c r="J20" s="8">
        <v>1.0541320000000001</v>
      </c>
      <c r="K20" s="8">
        <v>1.120868</v>
      </c>
      <c r="L20" s="8">
        <v>7.8930000000000007E-3</v>
      </c>
      <c r="M20" s="8">
        <v>1.2662E-2</v>
      </c>
      <c r="N20" s="8">
        <v>4.228E-3</v>
      </c>
      <c r="O20" s="8">
        <v>9.9069999999999991E-3</v>
      </c>
      <c r="P20" s="87">
        <f t="shared" si="0"/>
        <v>-5.5359999999999854E-3</v>
      </c>
      <c r="Q20" s="89">
        <f t="shared" si="1"/>
        <v>9.6140000000000114E-3</v>
      </c>
    </row>
    <row r="21" spans="2:17" x14ac:dyDescent="0.3">
      <c r="B21" s="24">
        <v>150</v>
      </c>
      <c r="C21" s="9">
        <v>165</v>
      </c>
      <c r="D21" s="9" t="s">
        <v>21</v>
      </c>
      <c r="E21" s="9">
        <v>15</v>
      </c>
      <c r="F21" s="9">
        <v>1948.0075999999999</v>
      </c>
      <c r="G21" s="8">
        <v>6.1782279999999998</v>
      </c>
      <c r="H21" s="8">
        <v>2.5330509999999999</v>
      </c>
      <c r="I21" s="8">
        <v>3.5267909999999998</v>
      </c>
      <c r="J21" s="8">
        <v>1.5532269999999999</v>
      </c>
      <c r="K21" s="8">
        <v>2.1805620000000001</v>
      </c>
      <c r="L21" s="8">
        <v>4.3438999999999998E-2</v>
      </c>
      <c r="M21" s="8">
        <v>2.4371E-2</v>
      </c>
      <c r="N21" s="8">
        <v>6.6461999999999993E-2</v>
      </c>
      <c r="O21" s="8">
        <v>3.4368000000000003E-2</v>
      </c>
      <c r="P21" s="87">
        <f t="shared" si="0"/>
        <v>-0.97982400000000003</v>
      </c>
      <c r="Q21" s="89">
        <f t="shared" si="1"/>
        <v>-1.3462289999999997</v>
      </c>
    </row>
    <row r="22" spans="2:17" ht="15" thickBot="1" x14ac:dyDescent="0.35">
      <c r="B22" s="26">
        <v>157</v>
      </c>
      <c r="C22" s="27">
        <v>165</v>
      </c>
      <c r="D22" s="27" t="s">
        <v>22</v>
      </c>
      <c r="E22" s="27">
        <v>8</v>
      </c>
      <c r="F22" s="27">
        <v>1129.6113</v>
      </c>
      <c r="G22" s="28">
        <v>4.7858879999999999</v>
      </c>
      <c r="H22" s="28">
        <v>1.9694510000000001</v>
      </c>
      <c r="I22" s="28">
        <v>2.9224070000000002</v>
      </c>
      <c r="J22" s="28">
        <v>1.1747270000000001</v>
      </c>
      <c r="K22" s="28">
        <v>1.5618080000000001</v>
      </c>
      <c r="L22" s="28">
        <v>2.6664E-2</v>
      </c>
      <c r="M22" s="28">
        <v>1.4578000000000001E-2</v>
      </c>
      <c r="N22" s="28">
        <v>2.0785999999999999E-2</v>
      </c>
      <c r="O22" s="28">
        <v>3.7520000000000001E-3</v>
      </c>
      <c r="P22" s="90">
        <f t="shared" si="0"/>
        <v>-0.79472399999999999</v>
      </c>
      <c r="Q22" s="92">
        <f t="shared" si="1"/>
        <v>-1.3605990000000001</v>
      </c>
    </row>
  </sheetData>
  <mergeCells count="8">
    <mergeCell ref="P2:Q3"/>
    <mergeCell ref="L2:O2"/>
    <mergeCell ref="H2:K2"/>
    <mergeCell ref="B1:O1"/>
    <mergeCell ref="H3:I3"/>
    <mergeCell ref="J3:K3"/>
    <mergeCell ref="L3:M3"/>
    <mergeCell ref="N3:O3"/>
  </mergeCells>
  <conditionalFormatting sqref="N23 L23">
    <cfRule type="cellIs" dxfId="26" priority="13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5A5DD-5E27-4E5D-A773-7D45D8FE71A5}">
  <sheetPr>
    <tabColor theme="5"/>
  </sheetPr>
  <dimension ref="B1:R51"/>
  <sheetViews>
    <sheetView zoomScaleNormal="100" workbookViewId="0">
      <selection activeCell="R21" sqref="R21"/>
    </sheetView>
  </sheetViews>
  <sheetFormatPr defaultRowHeight="14.4" x14ac:dyDescent="0.3"/>
  <cols>
    <col min="4" max="4" width="23.77734375" customWidth="1"/>
    <col min="9" max="16" width="9" customWidth="1"/>
  </cols>
  <sheetData>
    <row r="1" spans="2:18" ht="15" thickBot="1" x14ac:dyDescent="0.35">
      <c r="B1" s="73" t="s">
        <v>55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</row>
    <row r="2" spans="2:18" ht="15" thickBot="1" x14ac:dyDescent="0.35">
      <c r="B2" s="21" t="s">
        <v>0</v>
      </c>
      <c r="C2" s="22" t="s">
        <v>1</v>
      </c>
      <c r="D2" s="22" t="s">
        <v>2</v>
      </c>
      <c r="E2" s="14" t="s">
        <v>3</v>
      </c>
      <c r="F2" s="22" t="s">
        <v>4</v>
      </c>
      <c r="G2" s="15" t="s">
        <v>50</v>
      </c>
      <c r="H2" s="15" t="s">
        <v>51</v>
      </c>
      <c r="I2" s="75" t="s">
        <v>23</v>
      </c>
      <c r="J2" s="75"/>
      <c r="K2" s="75"/>
      <c r="L2" s="75"/>
      <c r="M2" s="75" t="s">
        <v>60</v>
      </c>
      <c r="N2" s="75"/>
      <c r="O2" s="75"/>
      <c r="P2" s="76"/>
      <c r="Q2" s="82" t="s">
        <v>71</v>
      </c>
      <c r="R2" s="84"/>
    </row>
    <row r="3" spans="2:18" s="10" customFormat="1" ht="15" thickBot="1" x14ac:dyDescent="0.35">
      <c r="B3" s="23"/>
      <c r="C3" s="12"/>
      <c r="D3" s="12"/>
      <c r="E3" s="1"/>
      <c r="F3" s="12"/>
      <c r="G3" s="12"/>
      <c r="H3" s="12"/>
      <c r="I3" s="77" t="s">
        <v>52</v>
      </c>
      <c r="J3" s="77"/>
      <c r="K3" s="77" t="s">
        <v>53</v>
      </c>
      <c r="L3" s="77"/>
      <c r="M3" s="77" t="s">
        <v>52</v>
      </c>
      <c r="N3" s="77"/>
      <c r="O3" s="77" t="s">
        <v>53</v>
      </c>
      <c r="P3" s="78"/>
      <c r="Q3" s="81"/>
      <c r="R3" s="86"/>
    </row>
    <row r="4" spans="2:18" s="1" customFormat="1" ht="15" thickBot="1" x14ac:dyDescent="0.35">
      <c r="B4" s="26"/>
      <c r="C4" s="27"/>
      <c r="D4" s="27"/>
      <c r="E4" s="2"/>
      <c r="F4" s="27"/>
      <c r="G4" s="27"/>
      <c r="H4" s="27"/>
      <c r="I4" s="27" t="s">
        <v>24</v>
      </c>
      <c r="J4" s="27" t="s">
        <v>25</v>
      </c>
      <c r="K4" s="27" t="s">
        <v>24</v>
      </c>
      <c r="L4" s="27" t="s">
        <v>25</v>
      </c>
      <c r="M4" s="27" t="s">
        <v>24</v>
      </c>
      <c r="N4" s="27" t="s">
        <v>25</v>
      </c>
      <c r="O4" s="27" t="s">
        <v>24</v>
      </c>
      <c r="P4" s="30" t="s">
        <v>25</v>
      </c>
      <c r="Q4" s="24" t="s">
        <v>24</v>
      </c>
      <c r="R4" s="93" t="s">
        <v>25</v>
      </c>
    </row>
    <row r="5" spans="2:18" x14ac:dyDescent="0.3">
      <c r="B5" s="24">
        <v>1</v>
      </c>
      <c r="C5" s="9">
        <v>9</v>
      </c>
      <c r="D5" s="9" t="s">
        <v>5</v>
      </c>
      <c r="E5" s="1"/>
      <c r="F5" s="9">
        <v>8</v>
      </c>
      <c r="G5" s="9">
        <v>881.45500000000004</v>
      </c>
      <c r="H5" s="8">
        <v>4.8043800000000001</v>
      </c>
      <c r="I5" s="8">
        <v>1.3756949999999999</v>
      </c>
      <c r="J5" s="8">
        <v>2.0386730000000002</v>
      </c>
      <c r="K5" s="8">
        <v>1.272907</v>
      </c>
      <c r="L5" s="8">
        <v>1.9348110000000001</v>
      </c>
      <c r="M5" s="8">
        <v>1.2798E-2</v>
      </c>
      <c r="N5" s="8">
        <v>1.4843E-2</v>
      </c>
      <c r="O5" s="8">
        <v>2.4979999999999998E-3</v>
      </c>
      <c r="P5" s="8">
        <v>2.5226999999999999E-2</v>
      </c>
      <c r="Q5" s="94">
        <f>-I5+K5</f>
        <v>-0.10278799999999988</v>
      </c>
      <c r="R5" s="95">
        <f>-J5+L5</f>
        <v>-0.10386200000000012</v>
      </c>
    </row>
    <row r="6" spans="2:18" x14ac:dyDescent="0.3">
      <c r="B6" s="24">
        <v>1</v>
      </c>
      <c r="C6" s="9">
        <v>14</v>
      </c>
      <c r="D6" s="9" t="s">
        <v>6</v>
      </c>
      <c r="E6" s="1"/>
      <c r="F6" s="9">
        <v>13</v>
      </c>
      <c r="G6" s="9">
        <v>1498.7723000000001</v>
      </c>
      <c r="H6" s="8">
        <v>5.9803559999999996</v>
      </c>
      <c r="I6" s="8">
        <v>1.84276</v>
      </c>
      <c r="J6" s="8">
        <v>2.5233910000000002</v>
      </c>
      <c r="K6" s="8">
        <v>1.5964659999999999</v>
      </c>
      <c r="L6" s="8">
        <v>2.488947</v>
      </c>
      <c r="M6" s="8">
        <v>1.4429000000000001E-2</v>
      </c>
      <c r="N6" s="8">
        <v>8.9669999999999993E-3</v>
      </c>
      <c r="O6" s="8">
        <v>9.2010999999999996E-2</v>
      </c>
      <c r="P6" s="8">
        <v>3.9252000000000002E-2</v>
      </c>
      <c r="Q6" s="87">
        <f t="shared" ref="Q6:Q21" si="0">-I6+K6</f>
        <v>-0.24629400000000001</v>
      </c>
      <c r="R6" s="89">
        <f t="shared" ref="R6:R21" si="1">-J6+L6</f>
        <v>-3.4444000000000141E-2</v>
      </c>
    </row>
    <row r="7" spans="2:18" s="3" customFormat="1" x14ac:dyDescent="0.3">
      <c r="B7" s="24">
        <v>10</v>
      </c>
      <c r="C7" s="9">
        <v>22</v>
      </c>
      <c r="D7" s="9" t="s">
        <v>10</v>
      </c>
      <c r="E7" s="7"/>
      <c r="F7" s="9">
        <v>12</v>
      </c>
      <c r="G7" s="9">
        <v>1549.8154999999999</v>
      </c>
      <c r="H7" s="8">
        <v>5.5107299999999997</v>
      </c>
      <c r="I7" s="8">
        <v>0.82726100000000002</v>
      </c>
      <c r="J7" s="8">
        <v>1.057428</v>
      </c>
      <c r="K7" s="8">
        <v>0.76826000000000005</v>
      </c>
      <c r="L7" s="8">
        <v>1.0296190000000001</v>
      </c>
      <c r="M7" s="8">
        <v>2.0671999999999999E-2</v>
      </c>
      <c r="N7" s="8">
        <v>7.2649999999999998E-3</v>
      </c>
      <c r="O7" s="8">
        <v>4.8065999999999998E-2</v>
      </c>
      <c r="P7" s="8">
        <v>1.9262999999999999E-2</v>
      </c>
      <c r="Q7" s="87">
        <f t="shared" si="0"/>
        <v>-5.900099999999997E-2</v>
      </c>
      <c r="R7" s="89">
        <f t="shared" si="1"/>
        <v>-2.7808999999999973E-2</v>
      </c>
    </row>
    <row r="8" spans="2:18" x14ac:dyDescent="0.3">
      <c r="B8" s="24">
        <v>15</v>
      </c>
      <c r="C8" s="9">
        <v>22</v>
      </c>
      <c r="D8" s="9" t="s">
        <v>11</v>
      </c>
      <c r="E8" s="1"/>
      <c r="F8" s="9">
        <v>7</v>
      </c>
      <c r="G8" s="9">
        <v>932.4982</v>
      </c>
      <c r="H8" s="8">
        <v>4.2436800000000003</v>
      </c>
      <c r="I8" s="8">
        <v>0.351163</v>
      </c>
      <c r="J8" s="8">
        <v>0.60853800000000002</v>
      </c>
      <c r="K8" s="8">
        <v>0.35798099999999999</v>
      </c>
      <c r="L8" s="8">
        <v>0.56296999999999997</v>
      </c>
      <c r="M8" s="8">
        <v>2.0730000000000002E-3</v>
      </c>
      <c r="N8" s="8">
        <v>1.7174999999999999E-2</v>
      </c>
      <c r="O8" s="8">
        <v>6.1220999999999998E-2</v>
      </c>
      <c r="P8" s="8">
        <v>1.6521999999999998E-2</v>
      </c>
      <c r="Q8" s="87">
        <f t="shared" si="0"/>
        <v>6.8179999999999907E-3</v>
      </c>
      <c r="R8" s="89">
        <f t="shared" si="1"/>
        <v>-4.5568000000000053E-2</v>
      </c>
    </row>
    <row r="9" spans="2:18" x14ac:dyDescent="0.3">
      <c r="B9" s="24">
        <v>41</v>
      </c>
      <c r="C9" s="9">
        <v>57</v>
      </c>
      <c r="D9" s="9" t="s">
        <v>34</v>
      </c>
      <c r="E9" s="1" t="s">
        <v>35</v>
      </c>
      <c r="F9" s="9">
        <v>16</v>
      </c>
      <c r="G9" s="9">
        <v>1916.8133</v>
      </c>
      <c r="H9" s="8">
        <v>3.9156610000000001</v>
      </c>
      <c r="I9" s="8">
        <v>2.631869</v>
      </c>
      <c r="J9" s="8">
        <v>2.5495700000000001</v>
      </c>
      <c r="K9" s="8">
        <v>2.8453879999999998</v>
      </c>
      <c r="L9" s="8">
        <v>2.7651219999999999</v>
      </c>
      <c r="M9" s="8">
        <v>8.9470999999999995E-2</v>
      </c>
      <c r="N9" s="8">
        <v>3.7524000000000002E-2</v>
      </c>
      <c r="O9" s="8">
        <v>9.0900000000000009E-3</v>
      </c>
      <c r="P9" s="8">
        <v>6.9631999999999999E-2</v>
      </c>
      <c r="Q9" s="87">
        <f t="shared" si="0"/>
        <v>0.21351899999999979</v>
      </c>
      <c r="R9" s="89">
        <f t="shared" si="1"/>
        <v>0.21555199999999974</v>
      </c>
    </row>
    <row r="10" spans="2:18" x14ac:dyDescent="0.3">
      <c r="B10" s="24">
        <v>51</v>
      </c>
      <c r="C10" s="9">
        <v>61</v>
      </c>
      <c r="D10" s="9" t="s">
        <v>36</v>
      </c>
      <c r="E10" s="1"/>
      <c r="F10" s="9">
        <v>10</v>
      </c>
      <c r="G10" s="9">
        <v>1198.5415</v>
      </c>
      <c r="H10" s="8">
        <v>6.4868300000000003</v>
      </c>
      <c r="I10" s="8">
        <v>0.69010000000000005</v>
      </c>
      <c r="J10" s="8">
        <v>0.79220000000000002</v>
      </c>
      <c r="K10" s="8">
        <v>0.46870000000000001</v>
      </c>
      <c r="L10" s="8">
        <v>0.88700000000000001</v>
      </c>
      <c r="M10" s="8">
        <v>1.6400000000000001E-2</v>
      </c>
      <c r="N10" s="8">
        <v>1.0699999999999999E-2</v>
      </c>
      <c r="O10" s="8">
        <v>0.18099999999999999</v>
      </c>
      <c r="P10" s="8">
        <v>7.0999999999999994E-2</v>
      </c>
      <c r="Q10" s="87">
        <f t="shared" si="0"/>
        <v>-0.22140000000000004</v>
      </c>
      <c r="R10" s="89">
        <f t="shared" si="1"/>
        <v>9.4799999999999995E-2</v>
      </c>
    </row>
    <row r="11" spans="2:18" s="3" customFormat="1" x14ac:dyDescent="0.3">
      <c r="B11" s="24">
        <v>66</v>
      </c>
      <c r="C11" s="9">
        <v>85</v>
      </c>
      <c r="D11" s="9" t="s">
        <v>32</v>
      </c>
      <c r="E11" s="7"/>
      <c r="F11" s="9">
        <v>17</v>
      </c>
      <c r="G11" s="9">
        <v>2126.2067000000002</v>
      </c>
      <c r="H11" s="8">
        <v>5.1453800000000003</v>
      </c>
      <c r="I11" s="8">
        <v>1.6863999999999999</v>
      </c>
      <c r="J11" s="8">
        <v>2.6526000000000001</v>
      </c>
      <c r="K11" s="8">
        <v>1.5356000000000001</v>
      </c>
      <c r="L11" s="8">
        <v>2.6526000000000001</v>
      </c>
      <c r="M11" s="8">
        <v>0.18010000000000001</v>
      </c>
      <c r="N11" s="8">
        <v>8.6499999999999994E-2</v>
      </c>
      <c r="O11" s="8">
        <v>7.2099999999999997E-2</v>
      </c>
      <c r="P11" s="8">
        <v>9.7999999999999997E-3</v>
      </c>
      <c r="Q11" s="87">
        <f t="shared" si="0"/>
        <v>-0.15079999999999982</v>
      </c>
      <c r="R11" s="89">
        <f t="shared" si="1"/>
        <v>0</v>
      </c>
    </row>
    <row r="12" spans="2:18" x14ac:dyDescent="0.3">
      <c r="B12" s="24">
        <v>74</v>
      </c>
      <c r="C12" s="9">
        <v>85</v>
      </c>
      <c r="D12" s="9" t="s">
        <v>13</v>
      </c>
      <c r="E12" s="1"/>
      <c r="F12" s="9">
        <v>9</v>
      </c>
      <c r="G12" s="9">
        <v>1224.7562</v>
      </c>
      <c r="H12" s="8">
        <v>5.6609470000000002</v>
      </c>
      <c r="I12" s="8">
        <v>1.4614320000000001</v>
      </c>
      <c r="J12" s="8">
        <v>2.1286109999999998</v>
      </c>
      <c r="K12" s="8">
        <v>1.450723</v>
      </c>
      <c r="L12" s="8">
        <v>2.1791019999999999</v>
      </c>
      <c r="M12" s="8">
        <v>8.2833000000000004E-2</v>
      </c>
      <c r="N12" s="8">
        <v>5.0603000000000002E-2</v>
      </c>
      <c r="O12" s="8">
        <v>3.4114999999999999E-2</v>
      </c>
      <c r="P12" s="8">
        <v>6.3699999999999998E-4</v>
      </c>
      <c r="Q12" s="87">
        <f t="shared" si="0"/>
        <v>-1.070900000000008E-2</v>
      </c>
      <c r="R12" s="89">
        <f t="shared" si="1"/>
        <v>5.0491000000000064E-2</v>
      </c>
    </row>
    <row r="13" spans="2:18" x14ac:dyDescent="0.3">
      <c r="B13" s="24">
        <v>86</v>
      </c>
      <c r="C13" s="9">
        <v>94</v>
      </c>
      <c r="D13" s="9" t="s">
        <v>14</v>
      </c>
      <c r="E13" s="1"/>
      <c r="F13" s="9">
        <v>8</v>
      </c>
      <c r="G13" s="9">
        <v>963.5258</v>
      </c>
      <c r="H13" s="8">
        <v>4.1599830000000004</v>
      </c>
      <c r="I13" s="8">
        <v>0.73780500000000004</v>
      </c>
      <c r="J13" s="8">
        <v>1.2468729999999999</v>
      </c>
      <c r="K13" s="8">
        <v>0.57114799999999999</v>
      </c>
      <c r="L13" s="8">
        <v>1.0389630000000001</v>
      </c>
      <c r="M13" s="8">
        <v>2.8858999999999999E-2</v>
      </c>
      <c r="N13" s="8">
        <v>1.7257000000000002E-2</v>
      </c>
      <c r="O13" s="8">
        <v>1.3457999999999999E-2</v>
      </c>
      <c r="P13" s="8">
        <v>4.5392000000000002E-2</v>
      </c>
      <c r="Q13" s="87">
        <f t="shared" si="0"/>
        <v>-0.16665700000000006</v>
      </c>
      <c r="R13" s="89">
        <f t="shared" si="1"/>
        <v>-0.20790999999999982</v>
      </c>
    </row>
    <row r="14" spans="2:18" x14ac:dyDescent="0.3">
      <c r="B14" s="24">
        <v>86</v>
      </c>
      <c r="C14" s="9">
        <v>98</v>
      </c>
      <c r="D14" s="9" t="s">
        <v>15</v>
      </c>
      <c r="E14" s="1"/>
      <c r="F14" s="9">
        <v>12</v>
      </c>
      <c r="G14" s="9">
        <v>1422.7521999999999</v>
      </c>
      <c r="H14" s="8">
        <v>4.3048830000000002</v>
      </c>
      <c r="I14" s="8">
        <v>1.641459</v>
      </c>
      <c r="J14" s="8">
        <v>2.3207710000000001</v>
      </c>
      <c r="K14" s="8">
        <v>1.470486</v>
      </c>
      <c r="L14" s="8">
        <v>2.2948469999999999</v>
      </c>
      <c r="M14" s="8">
        <v>2.0070999999999999E-2</v>
      </c>
      <c r="N14" s="8">
        <v>4.1902000000000002E-2</v>
      </c>
      <c r="O14" s="8">
        <v>2.6294000000000001E-2</v>
      </c>
      <c r="P14" s="8">
        <v>6.1294000000000001E-2</v>
      </c>
      <c r="Q14" s="87">
        <f t="shared" si="0"/>
        <v>-0.17097300000000004</v>
      </c>
      <c r="R14" s="89">
        <f t="shared" si="1"/>
        <v>-2.592400000000028E-2</v>
      </c>
    </row>
    <row r="15" spans="2:18" x14ac:dyDescent="0.3">
      <c r="B15" s="24">
        <v>86</v>
      </c>
      <c r="C15" s="9">
        <v>101</v>
      </c>
      <c r="D15" s="9" t="s">
        <v>16</v>
      </c>
      <c r="E15" s="7"/>
      <c r="F15" s="9">
        <v>15</v>
      </c>
      <c r="G15" s="9">
        <v>1762.9631999999999</v>
      </c>
      <c r="H15" s="8">
        <v>4.9926089999999999</v>
      </c>
      <c r="I15" s="8">
        <v>1.8736630000000001</v>
      </c>
      <c r="J15" s="8">
        <v>2.590185</v>
      </c>
      <c r="K15" s="8">
        <v>1.706261</v>
      </c>
      <c r="L15" s="8">
        <v>2.5911379999999999</v>
      </c>
      <c r="M15" s="8">
        <v>7.5883000000000006E-2</v>
      </c>
      <c r="N15" s="8">
        <v>5.7949999999999998E-3</v>
      </c>
      <c r="O15" s="8">
        <v>6.9133E-2</v>
      </c>
      <c r="P15" s="8">
        <v>4.3319999999999999E-3</v>
      </c>
      <c r="Q15" s="87">
        <f t="shared" si="0"/>
        <v>-0.16740200000000005</v>
      </c>
      <c r="R15" s="89">
        <f t="shared" si="1"/>
        <v>9.5299999999998164E-4</v>
      </c>
    </row>
    <row r="16" spans="2:18" s="3" customFormat="1" x14ac:dyDescent="0.3">
      <c r="B16" s="24">
        <v>89</v>
      </c>
      <c r="C16" s="9">
        <v>101</v>
      </c>
      <c r="D16" s="9" t="s">
        <v>17</v>
      </c>
      <c r="E16" s="1"/>
      <c r="F16" s="9">
        <v>12</v>
      </c>
      <c r="G16" s="9">
        <v>1416.7628</v>
      </c>
      <c r="H16" s="8">
        <v>4.9811639999999997</v>
      </c>
      <c r="I16" s="8">
        <v>2.0639880000000002</v>
      </c>
      <c r="J16" s="8">
        <v>2.6978219999999999</v>
      </c>
      <c r="K16" s="8">
        <v>1.847656</v>
      </c>
      <c r="L16" s="8">
        <v>2.7108560000000002</v>
      </c>
      <c r="M16" s="8">
        <v>5.4655000000000002E-2</v>
      </c>
      <c r="N16" s="8">
        <v>3.6900000000000001E-3</v>
      </c>
      <c r="O16" s="8">
        <v>2.3029000000000001E-2</v>
      </c>
      <c r="P16" s="8">
        <v>1.5635E-2</v>
      </c>
      <c r="Q16" s="87">
        <f t="shared" si="0"/>
        <v>-0.21633200000000019</v>
      </c>
      <c r="R16" s="89">
        <f t="shared" si="1"/>
        <v>1.3034000000000212E-2</v>
      </c>
    </row>
    <row r="17" spans="2:18" x14ac:dyDescent="0.3">
      <c r="B17" s="24">
        <v>95</v>
      </c>
      <c r="C17" s="9">
        <v>101</v>
      </c>
      <c r="D17" s="9" t="s">
        <v>29</v>
      </c>
      <c r="E17" s="7"/>
      <c r="F17" s="9">
        <v>6</v>
      </c>
      <c r="G17" s="9">
        <v>818.45529999999997</v>
      </c>
      <c r="H17" s="8">
        <v>4.224844</v>
      </c>
      <c r="I17" s="8">
        <v>0.97940899999999997</v>
      </c>
      <c r="J17" s="8">
        <v>1.0183610000000001</v>
      </c>
      <c r="K17" s="8">
        <v>0.987923</v>
      </c>
      <c r="L17" s="8">
        <v>1.108088</v>
      </c>
      <c r="M17" s="8">
        <v>1.6941999999999999E-2</v>
      </c>
      <c r="N17" s="8">
        <v>1.2671999999999999E-2</v>
      </c>
      <c r="O17" s="8">
        <v>4.3709999999999999E-3</v>
      </c>
      <c r="P17" s="8">
        <v>5.0010000000000002E-3</v>
      </c>
      <c r="Q17" s="87">
        <f t="shared" si="0"/>
        <v>8.5140000000000216E-3</v>
      </c>
      <c r="R17" s="89">
        <f t="shared" si="1"/>
        <v>8.972699999999989E-2</v>
      </c>
    </row>
    <row r="18" spans="2:18" s="3" customFormat="1" x14ac:dyDescent="0.3">
      <c r="B18" s="24">
        <v>137</v>
      </c>
      <c r="C18" s="9">
        <v>149</v>
      </c>
      <c r="D18" s="9" t="s">
        <v>19</v>
      </c>
      <c r="E18" s="1"/>
      <c r="F18" s="9">
        <v>12</v>
      </c>
      <c r="G18" s="9">
        <v>1445.6808000000001</v>
      </c>
      <c r="H18" s="8">
        <v>4.6619039999999998</v>
      </c>
      <c r="I18" s="8">
        <v>1.672374</v>
      </c>
      <c r="J18" s="8">
        <v>1.7722119999999999</v>
      </c>
      <c r="K18" s="8">
        <v>1.418304</v>
      </c>
      <c r="L18" s="8">
        <v>1.636592</v>
      </c>
      <c r="M18" s="8">
        <v>0.133607</v>
      </c>
      <c r="N18" s="8">
        <v>9.6810000000000004E-3</v>
      </c>
      <c r="O18" s="8">
        <v>7.0028999999999994E-2</v>
      </c>
      <c r="P18" s="8">
        <v>7.8100000000000003E-2</v>
      </c>
      <c r="Q18" s="87">
        <f t="shared" si="0"/>
        <v>-0.25407000000000002</v>
      </c>
      <c r="R18" s="89">
        <f t="shared" si="1"/>
        <v>-0.13561999999999985</v>
      </c>
    </row>
    <row r="19" spans="2:18" x14ac:dyDescent="0.3">
      <c r="B19" s="24">
        <v>143</v>
      </c>
      <c r="C19" s="9">
        <v>149</v>
      </c>
      <c r="D19" s="9" t="s">
        <v>20</v>
      </c>
      <c r="E19" s="1"/>
      <c r="F19" s="9">
        <v>6</v>
      </c>
      <c r="G19" s="9">
        <v>803.41589999999997</v>
      </c>
      <c r="H19" s="8">
        <v>3.2617310000000002</v>
      </c>
      <c r="I19" s="8">
        <v>0.24048800000000001</v>
      </c>
      <c r="J19" s="8">
        <v>0.421761</v>
      </c>
      <c r="K19" s="8">
        <v>0.22514300000000001</v>
      </c>
      <c r="L19" s="8">
        <v>0.33957700000000002</v>
      </c>
      <c r="M19" s="8">
        <v>1.1130000000000001E-3</v>
      </c>
      <c r="N19" s="8">
        <v>4.2430000000000002E-3</v>
      </c>
      <c r="O19" s="8">
        <v>1.9659999999999999E-3</v>
      </c>
      <c r="P19" s="8">
        <v>5.1999999999999995E-4</v>
      </c>
      <c r="Q19" s="87">
        <f t="shared" si="0"/>
        <v>-1.5344999999999998E-2</v>
      </c>
      <c r="R19" s="89">
        <f t="shared" si="1"/>
        <v>-8.2183999999999979E-2</v>
      </c>
    </row>
    <row r="20" spans="2:18" x14ac:dyDescent="0.3">
      <c r="B20" s="24">
        <v>150</v>
      </c>
      <c r="C20" s="9">
        <v>165</v>
      </c>
      <c r="D20" s="9" t="s">
        <v>21</v>
      </c>
      <c r="E20" s="1"/>
      <c r="F20" s="9">
        <v>15</v>
      </c>
      <c r="G20" s="9">
        <v>1948.0075999999999</v>
      </c>
      <c r="H20" s="8">
        <v>6.3858930000000003</v>
      </c>
      <c r="I20" s="8">
        <v>1.0641640000000001</v>
      </c>
      <c r="J20" s="8">
        <v>1.5370820000000001</v>
      </c>
      <c r="K20" s="8">
        <v>0.84736999999999996</v>
      </c>
      <c r="L20" s="8">
        <v>1.281474</v>
      </c>
      <c r="M20" s="8">
        <v>3.9793000000000002E-2</v>
      </c>
      <c r="N20" s="8">
        <v>3.8426000000000002E-2</v>
      </c>
      <c r="O20" s="8">
        <v>2.4399000000000001E-2</v>
      </c>
      <c r="P20" s="8">
        <v>2.2422000000000001E-2</v>
      </c>
      <c r="Q20" s="87">
        <f t="shared" si="0"/>
        <v>-0.21679400000000015</v>
      </c>
      <c r="R20" s="89">
        <f t="shared" si="1"/>
        <v>-0.25560800000000006</v>
      </c>
    </row>
    <row r="21" spans="2:18" ht="15" thickBot="1" x14ac:dyDescent="0.35">
      <c r="B21" s="26">
        <v>157</v>
      </c>
      <c r="C21" s="27">
        <v>165</v>
      </c>
      <c r="D21" s="27" t="s">
        <v>22</v>
      </c>
      <c r="E21" s="2"/>
      <c r="F21" s="27">
        <v>8</v>
      </c>
      <c r="G21" s="27">
        <v>1129.6113</v>
      </c>
      <c r="H21" s="28">
        <v>5.0379880000000004</v>
      </c>
      <c r="I21" s="28">
        <v>0.715584</v>
      </c>
      <c r="J21" s="28">
        <v>1.1257349999999999</v>
      </c>
      <c r="K21" s="28">
        <v>0.64870099999999997</v>
      </c>
      <c r="L21" s="28">
        <v>1.0127060000000001</v>
      </c>
      <c r="M21" s="28">
        <v>2.2728999999999999E-2</v>
      </c>
      <c r="N21" s="28">
        <v>1.7069999999999998E-2</v>
      </c>
      <c r="O21" s="28">
        <v>2.6779999999999998E-3</v>
      </c>
      <c r="P21" s="28">
        <v>2.055E-3</v>
      </c>
      <c r="Q21" s="90">
        <f t="shared" si="0"/>
        <v>-6.6883000000000026E-2</v>
      </c>
      <c r="R21" s="92">
        <f t="shared" si="1"/>
        <v>-0.11302899999999982</v>
      </c>
    </row>
    <row r="22" spans="2:18" x14ac:dyDescent="0.3">
      <c r="M22" s="69"/>
      <c r="N22" s="69"/>
    </row>
    <row r="29" spans="2:18" x14ac:dyDescent="0.3">
      <c r="M29" s="3"/>
      <c r="N29" s="3"/>
    </row>
    <row r="51" spans="5:5" x14ac:dyDescent="0.3">
      <c r="E51" s="5"/>
    </row>
  </sheetData>
  <mergeCells count="9">
    <mergeCell ref="Q2:R3"/>
    <mergeCell ref="M22:N22"/>
    <mergeCell ref="B1:P1"/>
    <mergeCell ref="I2:L2"/>
    <mergeCell ref="M2:P2"/>
    <mergeCell ref="I3:J3"/>
    <mergeCell ref="K3:L3"/>
    <mergeCell ref="M3:N3"/>
    <mergeCell ref="O3:P3"/>
  </mergeCells>
  <conditionalFormatting sqref="Q5:R21">
    <cfRule type="cellIs" dxfId="16" priority="1" operator="greaterThan">
      <formula>0.3</formula>
    </cfRule>
    <cfRule type="cellIs" dxfId="15" priority="2" operator="lessThan">
      <formula>-0.3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D20C8-79B8-487A-92FF-466C41C4B838}">
  <sheetPr>
    <tabColor rgb="FFC00000"/>
  </sheetPr>
  <dimension ref="B1:R54"/>
  <sheetViews>
    <sheetView zoomScaleNormal="100" workbookViewId="0">
      <selection activeCell="R20" sqref="R20"/>
    </sheetView>
  </sheetViews>
  <sheetFormatPr defaultRowHeight="14.4" x14ac:dyDescent="0.3"/>
  <cols>
    <col min="4" max="4" width="26.21875" customWidth="1"/>
    <col min="5" max="5" width="12.109375" customWidth="1"/>
    <col min="9" max="16" width="9" customWidth="1"/>
  </cols>
  <sheetData>
    <row r="1" spans="2:18" ht="15" thickBot="1" x14ac:dyDescent="0.35">
      <c r="B1" s="73" t="s">
        <v>56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</row>
    <row r="2" spans="2:18" ht="15" thickBot="1" x14ac:dyDescent="0.35">
      <c r="B2" s="21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0</v>
      </c>
      <c r="H2" s="22" t="s">
        <v>51</v>
      </c>
      <c r="I2" s="75" t="s">
        <v>23</v>
      </c>
      <c r="J2" s="75"/>
      <c r="K2" s="75"/>
      <c r="L2" s="75"/>
      <c r="M2" s="75" t="s">
        <v>61</v>
      </c>
      <c r="N2" s="75"/>
      <c r="O2" s="75"/>
      <c r="P2" s="76"/>
      <c r="Q2" s="82" t="s">
        <v>71</v>
      </c>
      <c r="R2" s="84"/>
    </row>
    <row r="3" spans="2:18" ht="15" thickBot="1" x14ac:dyDescent="0.35">
      <c r="B3" s="24"/>
      <c r="C3" s="9"/>
      <c r="D3" s="9"/>
      <c r="E3" s="9"/>
      <c r="F3" s="9"/>
      <c r="G3" s="9"/>
      <c r="H3" s="9"/>
      <c r="I3" s="75" t="s">
        <v>52</v>
      </c>
      <c r="J3" s="75"/>
      <c r="K3" s="75" t="s">
        <v>53</v>
      </c>
      <c r="L3" s="75"/>
      <c r="M3" s="75" t="s">
        <v>52</v>
      </c>
      <c r="N3" s="75"/>
      <c r="O3" s="75" t="s">
        <v>53</v>
      </c>
      <c r="P3" s="76"/>
      <c r="Q3" s="81"/>
      <c r="R3" s="86"/>
    </row>
    <row r="4" spans="2:18" ht="15" thickBot="1" x14ac:dyDescent="0.35">
      <c r="B4" s="26"/>
      <c r="C4" s="27"/>
      <c r="D4" s="27"/>
      <c r="E4" s="27"/>
      <c r="F4" s="27"/>
      <c r="G4" s="27"/>
      <c r="H4" s="27"/>
      <c r="I4" s="27" t="s">
        <v>24</v>
      </c>
      <c r="J4" s="27" t="s">
        <v>25</v>
      </c>
      <c r="K4" s="27" t="s">
        <v>24</v>
      </c>
      <c r="L4" s="27" t="s">
        <v>25</v>
      </c>
      <c r="M4" s="27" t="s">
        <v>24</v>
      </c>
      <c r="N4" s="27" t="s">
        <v>25</v>
      </c>
      <c r="O4" s="27" t="s">
        <v>24</v>
      </c>
      <c r="P4" s="30" t="s">
        <v>25</v>
      </c>
      <c r="Q4" s="24" t="s">
        <v>24</v>
      </c>
      <c r="R4" s="93" t="s">
        <v>25</v>
      </c>
    </row>
    <row r="5" spans="2:18" x14ac:dyDescent="0.3">
      <c r="B5" s="24">
        <v>1</v>
      </c>
      <c r="C5" s="9">
        <v>9</v>
      </c>
      <c r="D5" s="9" t="s">
        <v>5</v>
      </c>
      <c r="E5" s="9"/>
      <c r="F5" s="9">
        <v>8</v>
      </c>
      <c r="G5" s="31">
        <v>881.45500000000004</v>
      </c>
      <c r="H5" s="8">
        <v>4.9024409999999996</v>
      </c>
      <c r="I5" s="8">
        <v>1.1964760000000001</v>
      </c>
      <c r="J5" s="8">
        <v>1.948739</v>
      </c>
      <c r="K5" s="8">
        <v>0.99635600000000002</v>
      </c>
      <c r="L5" s="8">
        <v>1.6998279999999999</v>
      </c>
      <c r="M5" s="8">
        <v>3.1511999999999998E-2</v>
      </c>
      <c r="N5" s="8">
        <v>3.8934000000000003E-2</v>
      </c>
      <c r="O5" s="8">
        <v>7.6729000000000006E-2</v>
      </c>
      <c r="P5" s="8">
        <v>1.7650000000000001E-3</v>
      </c>
      <c r="Q5" s="94">
        <f>-I5+K5</f>
        <v>-0.20012000000000008</v>
      </c>
      <c r="R5" s="95">
        <f>-J5+L5</f>
        <v>-0.2489110000000001</v>
      </c>
    </row>
    <row r="6" spans="2:18" x14ac:dyDescent="0.3">
      <c r="B6" s="24">
        <v>1</v>
      </c>
      <c r="C6" s="9">
        <v>14</v>
      </c>
      <c r="D6" s="9" t="s">
        <v>6</v>
      </c>
      <c r="E6" s="9"/>
      <c r="F6" s="9">
        <v>13</v>
      </c>
      <c r="G6" s="31">
        <v>1498.7723000000001</v>
      </c>
      <c r="H6" s="8">
        <v>6.0596959999999997</v>
      </c>
      <c r="I6" s="8">
        <v>1.41781</v>
      </c>
      <c r="J6" s="8">
        <v>2.49763</v>
      </c>
      <c r="K6" s="8">
        <v>1.2463360000000001</v>
      </c>
      <c r="L6" s="8">
        <v>2.3211840000000001</v>
      </c>
      <c r="M6" s="8">
        <v>9.7836999999999993E-2</v>
      </c>
      <c r="N6" s="8">
        <v>7.6148999999999994E-2</v>
      </c>
      <c r="O6" s="8">
        <v>0.11805400000000001</v>
      </c>
      <c r="P6" s="8">
        <v>0.11473</v>
      </c>
      <c r="Q6" s="87">
        <f t="shared" ref="Q6:Q20" si="0">-I6+K6</f>
        <v>-0.1714739999999999</v>
      </c>
      <c r="R6" s="89">
        <f t="shared" ref="R6:R20" si="1">-J6+L6</f>
        <v>-0.17644599999999988</v>
      </c>
    </row>
    <row r="7" spans="2:18" s="3" customFormat="1" x14ac:dyDescent="0.3">
      <c r="B7" s="24">
        <v>10</v>
      </c>
      <c r="C7" s="9">
        <v>22</v>
      </c>
      <c r="D7" s="9" t="s">
        <v>10</v>
      </c>
      <c r="E7" s="9"/>
      <c r="F7" s="9">
        <v>12</v>
      </c>
      <c r="G7" s="31">
        <v>1549.8154999999999</v>
      </c>
      <c r="H7" s="8">
        <v>5.6092570000000004</v>
      </c>
      <c r="I7" s="8">
        <v>0.65623299999999996</v>
      </c>
      <c r="J7" s="8">
        <v>1.027177</v>
      </c>
      <c r="K7" s="8">
        <v>0.88878800000000002</v>
      </c>
      <c r="L7" s="8">
        <v>1.0516270000000001</v>
      </c>
      <c r="M7" s="8">
        <v>2.4119999999999999E-2</v>
      </c>
      <c r="N7" s="8">
        <v>2.6789E-2</v>
      </c>
      <c r="O7" s="8">
        <v>4.4929999999999998E-2</v>
      </c>
      <c r="P7" s="8">
        <v>3.2617E-2</v>
      </c>
      <c r="Q7" s="87">
        <f t="shared" si="0"/>
        <v>0.23255500000000007</v>
      </c>
      <c r="R7" s="89">
        <f t="shared" si="1"/>
        <v>2.4450000000000083E-2</v>
      </c>
    </row>
    <row r="8" spans="2:18" x14ac:dyDescent="0.3">
      <c r="B8" s="24">
        <v>15</v>
      </c>
      <c r="C8" s="9">
        <v>22</v>
      </c>
      <c r="D8" s="9" t="s">
        <v>11</v>
      </c>
      <c r="E8" s="9"/>
      <c r="F8" s="9">
        <v>7</v>
      </c>
      <c r="G8" s="31">
        <v>932.4982</v>
      </c>
      <c r="H8" s="8">
        <v>4.336525</v>
      </c>
      <c r="I8" s="8">
        <v>0.29700100000000001</v>
      </c>
      <c r="J8" s="8">
        <v>0.58732899999999999</v>
      </c>
      <c r="K8" s="8">
        <v>0.349804</v>
      </c>
      <c r="L8" s="8">
        <v>0.64524999999999999</v>
      </c>
      <c r="M8" s="8">
        <v>8.1790000000000005E-3</v>
      </c>
      <c r="N8" s="8">
        <v>1.5106E-2</v>
      </c>
      <c r="O8" s="8">
        <v>1.677E-2</v>
      </c>
      <c r="P8" s="8">
        <v>9.2720000000000007E-3</v>
      </c>
      <c r="Q8" s="87">
        <f t="shared" si="0"/>
        <v>5.2802999999999989E-2</v>
      </c>
      <c r="R8" s="89">
        <f t="shared" si="1"/>
        <v>5.7921E-2</v>
      </c>
    </row>
    <row r="9" spans="2:18" x14ac:dyDescent="0.3">
      <c r="B9" s="24">
        <v>41</v>
      </c>
      <c r="C9" s="9">
        <v>57</v>
      </c>
      <c r="D9" s="9" t="s">
        <v>34</v>
      </c>
      <c r="E9" s="9" t="s">
        <v>35</v>
      </c>
      <c r="F9" s="9">
        <v>16</v>
      </c>
      <c r="G9" s="31">
        <v>1916.8133</v>
      </c>
      <c r="H9" s="8">
        <v>3.9956529999999999</v>
      </c>
      <c r="I9" s="8">
        <v>2.4620639999999998</v>
      </c>
      <c r="J9" s="8">
        <v>2.534878</v>
      </c>
      <c r="K9" s="8">
        <v>2.6356510000000002</v>
      </c>
      <c r="L9" s="8">
        <v>2.9579759999999999</v>
      </c>
      <c r="M9" s="8">
        <v>1.9288E-2</v>
      </c>
      <c r="N9" s="8">
        <v>7.2373999999999994E-2</v>
      </c>
      <c r="O9" s="8">
        <v>0.16689300000000001</v>
      </c>
      <c r="P9" s="8">
        <v>6.9064E-2</v>
      </c>
      <c r="Q9" s="87">
        <f t="shared" si="0"/>
        <v>0.17358700000000038</v>
      </c>
      <c r="R9" s="89">
        <f t="shared" si="1"/>
        <v>0.42309799999999997</v>
      </c>
    </row>
    <row r="10" spans="2:18" x14ac:dyDescent="0.3">
      <c r="B10" s="24">
        <v>51</v>
      </c>
      <c r="C10" s="9">
        <v>61</v>
      </c>
      <c r="D10" s="9" t="s">
        <v>36</v>
      </c>
      <c r="E10" s="9"/>
      <c r="F10" s="9">
        <v>10</v>
      </c>
      <c r="G10" s="31">
        <v>1198.5415</v>
      </c>
      <c r="H10" s="8">
        <v>6.5736790000000003</v>
      </c>
      <c r="I10" s="8">
        <v>0.45214399999999999</v>
      </c>
      <c r="J10" s="8">
        <v>0.75036099999999994</v>
      </c>
      <c r="K10" s="8">
        <v>0.58665599999999996</v>
      </c>
      <c r="L10" s="8">
        <v>0.95343500000000003</v>
      </c>
      <c r="M10" s="8">
        <v>7.4419999999999998E-3</v>
      </c>
      <c r="N10" s="8">
        <v>4.5906000000000002E-2</v>
      </c>
      <c r="O10" s="8">
        <v>6.3433000000000003E-2</v>
      </c>
      <c r="P10" s="8">
        <v>0.15218300000000001</v>
      </c>
      <c r="Q10" s="87">
        <f t="shared" si="0"/>
        <v>0.13451199999999996</v>
      </c>
      <c r="R10" s="89">
        <f t="shared" si="1"/>
        <v>0.20307400000000009</v>
      </c>
    </row>
    <row r="11" spans="2:18" s="3" customFormat="1" x14ac:dyDescent="0.3">
      <c r="B11" s="24">
        <v>66</v>
      </c>
      <c r="C11" s="9">
        <v>85</v>
      </c>
      <c r="D11" s="9" t="s">
        <v>32</v>
      </c>
      <c r="E11" s="9"/>
      <c r="F11" s="9">
        <v>17</v>
      </c>
      <c r="G11" s="31">
        <v>2126.2067000000002</v>
      </c>
      <c r="H11" s="8">
        <v>5.2322100000000002</v>
      </c>
      <c r="I11" s="8">
        <v>1.6318250000000001</v>
      </c>
      <c r="J11" s="8">
        <v>2.7008359999999998</v>
      </c>
      <c r="K11" s="8">
        <v>1.4720279999999999</v>
      </c>
      <c r="L11" s="8">
        <v>2.4929920000000001</v>
      </c>
      <c r="M11" s="8">
        <v>0.10861700000000001</v>
      </c>
      <c r="N11" s="8">
        <v>0.101572</v>
      </c>
      <c r="O11" s="8">
        <v>8.9273000000000005E-2</v>
      </c>
      <c r="P11" s="8">
        <v>0.145925</v>
      </c>
      <c r="Q11" s="87">
        <f t="shared" si="0"/>
        <v>-0.15979700000000019</v>
      </c>
      <c r="R11" s="89">
        <f t="shared" si="1"/>
        <v>-0.2078439999999997</v>
      </c>
    </row>
    <row r="12" spans="2:18" x14ac:dyDescent="0.3">
      <c r="B12" s="24">
        <v>74</v>
      </c>
      <c r="C12" s="9">
        <v>85</v>
      </c>
      <c r="D12" s="9" t="s">
        <v>13</v>
      </c>
      <c r="E12" s="9"/>
      <c r="F12" s="9">
        <v>9</v>
      </c>
      <c r="G12" s="31">
        <v>1224.7562</v>
      </c>
      <c r="H12" s="8">
        <v>5.7469710000000003</v>
      </c>
      <c r="I12" s="8">
        <v>1.238211</v>
      </c>
      <c r="J12" s="8">
        <v>2.0375830000000001</v>
      </c>
      <c r="K12" s="8">
        <v>1.106398</v>
      </c>
      <c r="L12" s="8">
        <v>1.960234</v>
      </c>
      <c r="M12" s="8">
        <v>3.5326999999999997E-2</v>
      </c>
      <c r="N12" s="8">
        <v>7.5849999999999997E-3</v>
      </c>
      <c r="O12" s="8">
        <v>3.8795999999999997E-2</v>
      </c>
      <c r="P12" s="8">
        <v>0</v>
      </c>
      <c r="Q12" s="87">
        <f t="shared" si="0"/>
        <v>-0.13181299999999996</v>
      </c>
      <c r="R12" s="89">
        <f t="shared" si="1"/>
        <v>-7.7349000000000112E-2</v>
      </c>
    </row>
    <row r="13" spans="2:18" x14ac:dyDescent="0.3">
      <c r="B13" s="24">
        <v>86</v>
      </c>
      <c r="C13" s="9">
        <v>98</v>
      </c>
      <c r="D13" s="9" t="s">
        <v>15</v>
      </c>
      <c r="E13" s="9"/>
      <c r="F13" s="9">
        <v>12</v>
      </c>
      <c r="G13" s="31">
        <v>1422.7521999999999</v>
      </c>
      <c r="H13" s="8">
        <v>4.3971349999999996</v>
      </c>
      <c r="I13" s="8">
        <v>1.296859</v>
      </c>
      <c r="J13" s="8">
        <v>2.0824180000000001</v>
      </c>
      <c r="K13" s="8">
        <v>1.1685209999999999</v>
      </c>
      <c r="L13" s="8">
        <v>2.1008140000000002</v>
      </c>
      <c r="M13" s="8">
        <v>7.0025000000000004E-2</v>
      </c>
      <c r="N13" s="8">
        <v>1.8872E-2</v>
      </c>
      <c r="O13" s="8">
        <v>0.14136099999999999</v>
      </c>
      <c r="P13" s="8">
        <v>2.5031999999999999E-2</v>
      </c>
      <c r="Q13" s="87">
        <f t="shared" si="0"/>
        <v>-0.12833800000000006</v>
      </c>
      <c r="R13" s="89">
        <f t="shared" si="1"/>
        <v>1.8396000000000079E-2</v>
      </c>
    </row>
    <row r="14" spans="2:18" x14ac:dyDescent="0.3">
      <c r="B14" s="24">
        <v>86</v>
      </c>
      <c r="C14" s="9">
        <v>101</v>
      </c>
      <c r="D14" s="9" t="s">
        <v>16</v>
      </c>
      <c r="E14" s="9"/>
      <c r="F14" s="9">
        <v>15</v>
      </c>
      <c r="G14" s="31">
        <v>1762.9631999999999</v>
      </c>
      <c r="H14" s="8">
        <v>5.0869989999999996</v>
      </c>
      <c r="I14" s="8">
        <v>1.685432</v>
      </c>
      <c r="J14" s="8">
        <v>2.6323180000000002</v>
      </c>
      <c r="K14" s="8">
        <v>1.544481</v>
      </c>
      <c r="L14" s="8">
        <v>2.6192329999999999</v>
      </c>
      <c r="M14" s="8">
        <v>5.0791000000000003E-2</v>
      </c>
      <c r="N14" s="8">
        <v>7.0193000000000005E-2</v>
      </c>
      <c r="O14" s="8">
        <v>0.16950299999999999</v>
      </c>
      <c r="P14" s="8">
        <v>7.0153999999999994E-2</v>
      </c>
      <c r="Q14" s="87">
        <f t="shared" si="0"/>
        <v>-0.14095100000000005</v>
      </c>
      <c r="R14" s="89">
        <f t="shared" si="1"/>
        <v>-1.3085000000000235E-2</v>
      </c>
    </row>
    <row r="15" spans="2:18" s="3" customFormat="1" x14ac:dyDescent="0.3">
      <c r="B15" s="24">
        <v>89</v>
      </c>
      <c r="C15" s="9">
        <v>101</v>
      </c>
      <c r="D15" s="9" t="s">
        <v>17</v>
      </c>
      <c r="E15" s="9"/>
      <c r="F15" s="9">
        <v>12</v>
      </c>
      <c r="G15" s="31">
        <v>1416.7628</v>
      </c>
      <c r="H15" s="8">
        <v>5.0742130000000003</v>
      </c>
      <c r="I15" s="8">
        <v>1.6161749999999999</v>
      </c>
      <c r="J15" s="8">
        <v>2.5103209999999998</v>
      </c>
      <c r="K15" s="8">
        <v>1.5738259999999999</v>
      </c>
      <c r="L15" s="8">
        <v>2.426752</v>
      </c>
      <c r="M15" s="8">
        <v>1.8627999999999999E-2</v>
      </c>
      <c r="N15" s="8">
        <v>2.039E-3</v>
      </c>
      <c r="O15" s="8">
        <v>0.11965000000000001</v>
      </c>
      <c r="P15" s="8">
        <v>6.7779000000000006E-2</v>
      </c>
      <c r="Q15" s="87">
        <f t="shared" si="0"/>
        <v>-4.234899999999997E-2</v>
      </c>
      <c r="R15" s="89">
        <f t="shared" si="1"/>
        <v>-8.3568999999999782E-2</v>
      </c>
    </row>
    <row r="16" spans="2:18" x14ac:dyDescent="0.3">
      <c r="B16" s="24">
        <v>95</v>
      </c>
      <c r="C16" s="9">
        <v>101</v>
      </c>
      <c r="D16" s="9" t="s">
        <v>29</v>
      </c>
      <c r="E16" s="9"/>
      <c r="F16" s="9">
        <v>6</v>
      </c>
      <c r="G16" s="31">
        <v>818.45529999999997</v>
      </c>
      <c r="H16" s="8">
        <v>4.3203560000000003</v>
      </c>
      <c r="I16" s="8">
        <v>0.87675999999999998</v>
      </c>
      <c r="J16" s="8">
        <v>1.0114860000000001</v>
      </c>
      <c r="K16" s="8">
        <v>1.102514</v>
      </c>
      <c r="L16" s="8">
        <v>1.3013969999999999</v>
      </c>
      <c r="M16" s="8">
        <v>1.4758E-2</v>
      </c>
      <c r="N16" s="8">
        <v>3.9750000000000002E-3</v>
      </c>
      <c r="O16" s="8">
        <v>6.6643999999999995E-2</v>
      </c>
      <c r="P16" s="8">
        <v>1.4392E-2</v>
      </c>
      <c r="Q16" s="87">
        <f t="shared" si="0"/>
        <v>0.22575400000000001</v>
      </c>
      <c r="R16" s="89">
        <f t="shared" si="1"/>
        <v>0.28991099999999981</v>
      </c>
    </row>
    <row r="17" spans="2:18" s="3" customFormat="1" x14ac:dyDescent="0.3">
      <c r="B17" s="24">
        <v>137</v>
      </c>
      <c r="C17" s="9">
        <v>149</v>
      </c>
      <c r="D17" s="9" t="s">
        <v>19</v>
      </c>
      <c r="E17" s="9"/>
      <c r="F17" s="9">
        <v>12</v>
      </c>
      <c r="G17" s="31">
        <v>1445.6808000000001</v>
      </c>
      <c r="H17" s="8">
        <v>4.7766070000000003</v>
      </c>
      <c r="I17" s="8">
        <v>1.164229</v>
      </c>
      <c r="J17" s="8">
        <v>1.5297240000000001</v>
      </c>
      <c r="K17" s="8">
        <v>1.1617599999999999</v>
      </c>
      <c r="L17" s="8">
        <v>1.4724950000000001</v>
      </c>
      <c r="M17" s="8">
        <v>2.4868000000000001E-2</v>
      </c>
      <c r="N17" s="8">
        <v>3.1891000000000003E-2</v>
      </c>
      <c r="O17" s="8">
        <v>8.4360000000000004E-2</v>
      </c>
      <c r="P17" s="8">
        <v>0.12778500000000001</v>
      </c>
      <c r="Q17" s="87">
        <f t="shared" si="0"/>
        <v>-2.4690000000000545E-3</v>
      </c>
      <c r="R17" s="89">
        <f t="shared" si="1"/>
        <v>-5.7228999999999974E-2</v>
      </c>
    </row>
    <row r="18" spans="2:18" x14ac:dyDescent="0.3">
      <c r="B18" s="24">
        <v>143</v>
      </c>
      <c r="C18" s="9">
        <v>149</v>
      </c>
      <c r="D18" s="9" t="s">
        <v>20</v>
      </c>
      <c r="E18" s="9"/>
      <c r="F18" s="9">
        <v>6</v>
      </c>
      <c r="G18" s="31">
        <v>803.41589999999997</v>
      </c>
      <c r="H18" s="8">
        <v>3.4216850000000001</v>
      </c>
      <c r="I18" s="8">
        <v>0.16295599999999999</v>
      </c>
      <c r="J18" s="8">
        <v>0.36663800000000002</v>
      </c>
      <c r="K18" s="8">
        <v>0.15349599999999999</v>
      </c>
      <c r="L18" s="8">
        <v>0.21870500000000001</v>
      </c>
      <c r="M18" s="8">
        <v>3.722E-3</v>
      </c>
      <c r="N18" s="8">
        <v>1.9227000000000001E-2</v>
      </c>
      <c r="O18" s="8">
        <v>6.1739999999999998E-3</v>
      </c>
      <c r="P18" s="8">
        <v>2.5807E-2</v>
      </c>
      <c r="Q18" s="87">
        <f t="shared" si="0"/>
        <v>-9.4599999999999962E-3</v>
      </c>
      <c r="R18" s="89">
        <f t="shared" si="1"/>
        <v>-0.14793300000000001</v>
      </c>
    </row>
    <row r="19" spans="2:18" x14ac:dyDescent="0.3">
      <c r="B19" s="24">
        <v>150</v>
      </c>
      <c r="C19" s="9">
        <v>165</v>
      </c>
      <c r="D19" s="9" t="s">
        <v>21</v>
      </c>
      <c r="E19" s="9"/>
      <c r="F19" s="9">
        <v>15</v>
      </c>
      <c r="G19" s="31">
        <v>1948.0075999999999</v>
      </c>
      <c r="H19" s="8">
        <v>6.4600229999999996</v>
      </c>
      <c r="I19" s="8">
        <v>0.85903499999999999</v>
      </c>
      <c r="J19" s="8">
        <v>1.4935400000000001</v>
      </c>
      <c r="K19" s="8">
        <v>0.50251400000000002</v>
      </c>
      <c r="L19" s="8">
        <v>0.91413999999999995</v>
      </c>
      <c r="M19" s="8">
        <v>3.0065999999999999E-2</v>
      </c>
      <c r="N19" s="8">
        <v>3.1746999999999997E-2</v>
      </c>
      <c r="O19" s="8">
        <v>2.3479E-2</v>
      </c>
      <c r="P19" s="8">
        <v>3.6263999999999998E-2</v>
      </c>
      <c r="Q19" s="87">
        <f t="shared" si="0"/>
        <v>-0.35652099999999998</v>
      </c>
      <c r="R19" s="89">
        <f t="shared" si="1"/>
        <v>-0.57940000000000014</v>
      </c>
    </row>
    <row r="20" spans="2:18" ht="15" thickBot="1" x14ac:dyDescent="0.35">
      <c r="B20" s="26">
        <v>157</v>
      </c>
      <c r="C20" s="27">
        <v>165</v>
      </c>
      <c r="D20" s="27" t="s">
        <v>22</v>
      </c>
      <c r="E20" s="27"/>
      <c r="F20" s="27">
        <v>8</v>
      </c>
      <c r="G20" s="32">
        <v>1129.6113</v>
      </c>
      <c r="H20" s="28">
        <v>5.1412529999999999</v>
      </c>
      <c r="I20" s="28">
        <v>0.64225299999999996</v>
      </c>
      <c r="J20" s="28">
        <v>1.190795</v>
      </c>
      <c r="K20" s="28">
        <v>0.453872</v>
      </c>
      <c r="L20" s="28">
        <v>0.81132899999999997</v>
      </c>
      <c r="M20" s="28">
        <v>1.2198000000000001E-2</v>
      </c>
      <c r="N20" s="28">
        <v>6.0788000000000002E-2</v>
      </c>
      <c r="O20" s="28">
        <v>1.5283E-2</v>
      </c>
      <c r="P20" s="28">
        <v>4.1751999999999997E-2</v>
      </c>
      <c r="Q20" s="90">
        <f t="shared" si="0"/>
        <v>-0.18838099999999997</v>
      </c>
      <c r="R20" s="92">
        <f t="shared" si="1"/>
        <v>-0.37946600000000008</v>
      </c>
    </row>
    <row r="39" spans="2:8" x14ac:dyDescent="0.3">
      <c r="B39" s="4"/>
      <c r="F39" s="3"/>
      <c r="G39" s="3"/>
    </row>
    <row r="40" spans="2:8" x14ac:dyDescent="0.3">
      <c r="B40" s="6"/>
      <c r="F40" s="3"/>
      <c r="G40" s="3"/>
      <c r="H40" s="3"/>
    </row>
    <row r="41" spans="2:8" x14ac:dyDescent="0.3">
      <c r="B41" s="6"/>
      <c r="F41" s="3"/>
      <c r="G41" s="3"/>
      <c r="H41" s="3"/>
    </row>
    <row r="42" spans="2:8" x14ac:dyDescent="0.3">
      <c r="F42" s="3"/>
      <c r="G42" s="3"/>
      <c r="H42" s="3"/>
    </row>
    <row r="43" spans="2:8" x14ac:dyDescent="0.3">
      <c r="F43" s="3"/>
      <c r="G43" s="3"/>
      <c r="H43" s="3"/>
    </row>
    <row r="44" spans="2:8" x14ac:dyDescent="0.3">
      <c r="F44" s="3"/>
      <c r="G44" s="3"/>
      <c r="H44" s="3"/>
    </row>
    <row r="45" spans="2:8" x14ac:dyDescent="0.3">
      <c r="F45" s="3"/>
      <c r="G45" s="3"/>
      <c r="H45" s="3"/>
    </row>
    <row r="46" spans="2:8" x14ac:dyDescent="0.3">
      <c r="F46" s="3"/>
      <c r="G46" s="3"/>
      <c r="H46" s="3"/>
    </row>
    <row r="47" spans="2:8" x14ac:dyDescent="0.3">
      <c r="F47" s="3"/>
      <c r="G47" s="3"/>
      <c r="H47" s="3"/>
    </row>
    <row r="48" spans="2:8" x14ac:dyDescent="0.3">
      <c r="F48" s="3"/>
      <c r="G48" s="3"/>
      <c r="H48" s="3"/>
    </row>
    <row r="49" spans="5:8" x14ac:dyDescent="0.3">
      <c r="F49" s="3"/>
      <c r="G49" s="3"/>
      <c r="H49" s="3"/>
    </row>
    <row r="50" spans="5:8" x14ac:dyDescent="0.3">
      <c r="F50" s="3"/>
      <c r="G50" s="3"/>
      <c r="H50" s="3"/>
    </row>
    <row r="51" spans="5:8" x14ac:dyDescent="0.3">
      <c r="F51" s="3"/>
      <c r="G51" s="3"/>
      <c r="H51" s="3"/>
    </row>
    <row r="52" spans="5:8" x14ac:dyDescent="0.3">
      <c r="E52" s="5"/>
      <c r="F52" s="3"/>
      <c r="G52" s="3"/>
      <c r="H52" s="3"/>
    </row>
    <row r="53" spans="5:8" x14ac:dyDescent="0.3">
      <c r="F53" s="3"/>
      <c r="G53" s="3"/>
      <c r="H53" s="3"/>
    </row>
    <row r="54" spans="5:8" x14ac:dyDescent="0.3">
      <c r="F54" s="3"/>
      <c r="G54" s="3"/>
      <c r="H54" s="3"/>
    </row>
  </sheetData>
  <mergeCells count="8">
    <mergeCell ref="Q2:R3"/>
    <mergeCell ref="B1:P1"/>
    <mergeCell ref="I3:J3"/>
    <mergeCell ref="K3:L3"/>
    <mergeCell ref="M3:N3"/>
    <mergeCell ref="O3:P3"/>
    <mergeCell ref="I2:L2"/>
    <mergeCell ref="M2:P2"/>
  </mergeCells>
  <conditionalFormatting sqref="Q5:R8">
    <cfRule type="cellIs" dxfId="14" priority="1" operator="greaterThan">
      <formula>0.3</formula>
    </cfRule>
    <cfRule type="cellIs" dxfId="13" priority="2" operator="lessThan">
      <formula>-0.3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B50E-4E69-478E-B0A3-EB5E9643713C}">
  <sheetPr>
    <tabColor theme="9" tint="-0.249977111117893"/>
  </sheetPr>
  <dimension ref="B1:V23"/>
  <sheetViews>
    <sheetView zoomScale="85" zoomScaleNormal="85" workbookViewId="0">
      <selection activeCell="V23" sqref="V23"/>
    </sheetView>
  </sheetViews>
  <sheetFormatPr defaultRowHeight="14.4" x14ac:dyDescent="0.3"/>
  <cols>
    <col min="4" max="4" width="26.21875" customWidth="1"/>
    <col min="5" max="5" width="11.6640625" customWidth="1"/>
    <col min="6" max="6" width="9.77734375" bestFit="1" customWidth="1"/>
    <col min="8" max="13" width="9" customWidth="1"/>
    <col min="14" max="14" width="9.109375" customWidth="1"/>
    <col min="15" max="19" width="9" customWidth="1"/>
  </cols>
  <sheetData>
    <row r="1" spans="2:22" ht="15" thickBot="1" x14ac:dyDescent="0.35">
      <c r="B1" s="73" t="s">
        <v>57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2:22" x14ac:dyDescent="0.3">
      <c r="B2" s="21" t="s">
        <v>0</v>
      </c>
      <c r="C2" s="22" t="s">
        <v>1</v>
      </c>
      <c r="D2" s="22" t="s">
        <v>2</v>
      </c>
      <c r="E2" s="22" t="s">
        <v>4</v>
      </c>
      <c r="F2" s="22" t="s">
        <v>50</v>
      </c>
      <c r="G2" s="22" t="s">
        <v>51</v>
      </c>
      <c r="H2" s="67" t="s">
        <v>23</v>
      </c>
      <c r="I2" s="67"/>
      <c r="J2" s="67"/>
      <c r="K2" s="67"/>
      <c r="L2" s="67"/>
      <c r="M2" s="67"/>
      <c r="N2" s="67" t="s">
        <v>60</v>
      </c>
      <c r="O2" s="67"/>
      <c r="P2" s="67"/>
      <c r="Q2" s="67"/>
      <c r="R2" s="67"/>
      <c r="S2" s="68"/>
      <c r="T2" s="82" t="s">
        <v>71</v>
      </c>
      <c r="U2" s="83"/>
      <c r="V2" s="84"/>
    </row>
    <row r="3" spans="2:22" x14ac:dyDescent="0.3">
      <c r="B3" s="24"/>
      <c r="C3" s="9"/>
      <c r="D3" s="9"/>
      <c r="E3" s="9"/>
      <c r="F3" s="9"/>
      <c r="G3" s="9"/>
      <c r="H3" s="79" t="s">
        <v>52</v>
      </c>
      <c r="I3" s="79"/>
      <c r="J3" s="79"/>
      <c r="K3" s="79" t="s">
        <v>53</v>
      </c>
      <c r="L3" s="79"/>
      <c r="M3" s="79"/>
      <c r="N3" s="79" t="s">
        <v>52</v>
      </c>
      <c r="O3" s="79"/>
      <c r="P3" s="79"/>
      <c r="Q3" s="79" t="s">
        <v>53</v>
      </c>
      <c r="R3" s="79"/>
      <c r="S3" s="80"/>
      <c r="T3" s="81"/>
      <c r="U3" s="85"/>
      <c r="V3" s="86"/>
    </row>
    <row r="4" spans="2:22" ht="15" thickBot="1" x14ac:dyDescent="0.35">
      <c r="B4" s="26"/>
      <c r="C4" s="27"/>
      <c r="D4" s="27"/>
      <c r="E4" s="27"/>
      <c r="F4" s="27"/>
      <c r="G4" s="27"/>
      <c r="H4" s="27" t="s">
        <v>24</v>
      </c>
      <c r="I4" s="27" t="s">
        <v>25</v>
      </c>
      <c r="J4" s="27" t="s">
        <v>26</v>
      </c>
      <c r="K4" s="27" t="s">
        <v>24</v>
      </c>
      <c r="L4" s="27" t="s">
        <v>25</v>
      </c>
      <c r="M4" s="27" t="s">
        <v>26</v>
      </c>
      <c r="N4" s="27" t="s">
        <v>24</v>
      </c>
      <c r="O4" s="27" t="s">
        <v>25</v>
      </c>
      <c r="P4" s="27" t="s">
        <v>26</v>
      </c>
      <c r="Q4" s="27" t="s">
        <v>24</v>
      </c>
      <c r="R4" s="27" t="s">
        <v>25</v>
      </c>
      <c r="S4" s="30" t="s">
        <v>26</v>
      </c>
      <c r="T4" s="26" t="s">
        <v>24</v>
      </c>
      <c r="U4" s="27" t="s">
        <v>25</v>
      </c>
      <c r="V4" s="30" t="s">
        <v>26</v>
      </c>
    </row>
    <row r="5" spans="2:22" x14ac:dyDescent="0.3">
      <c r="B5" s="24">
        <v>1</v>
      </c>
      <c r="C5" s="9">
        <v>9</v>
      </c>
      <c r="D5" s="9" t="s">
        <v>5</v>
      </c>
      <c r="E5" s="9">
        <v>8</v>
      </c>
      <c r="F5" s="31">
        <v>881.45500000000004</v>
      </c>
      <c r="G5" s="8">
        <v>5.2547759999999997</v>
      </c>
      <c r="H5" s="8">
        <v>3.1225429999999998</v>
      </c>
      <c r="I5" s="8">
        <v>3.5340560000000001</v>
      </c>
      <c r="J5" s="8">
        <v>3.664981</v>
      </c>
      <c r="K5" s="8">
        <v>2.896817</v>
      </c>
      <c r="L5" s="8">
        <v>3.4663200000000001</v>
      </c>
      <c r="M5" s="8">
        <v>3.5943589999999999</v>
      </c>
      <c r="N5" s="8">
        <v>4.7044000000000002E-2</v>
      </c>
      <c r="O5" s="8">
        <v>1.2609E-2</v>
      </c>
      <c r="P5" s="8">
        <v>8.1664E-2</v>
      </c>
      <c r="Q5" s="8">
        <v>0.12715499999999999</v>
      </c>
      <c r="R5" s="8">
        <v>1.1951E-2</v>
      </c>
      <c r="S5" s="25">
        <v>2.4046000000000001E-2</v>
      </c>
      <c r="T5" s="87">
        <f>-H5+K5</f>
        <v>-0.22572599999999987</v>
      </c>
      <c r="U5" s="88">
        <f t="shared" ref="U5:V5" si="0">-I5+L5</f>
        <v>-6.7736000000000018E-2</v>
      </c>
      <c r="V5" s="89">
        <f t="shared" si="0"/>
        <v>-7.0622000000000185E-2</v>
      </c>
    </row>
    <row r="6" spans="2:22" x14ac:dyDescent="0.3">
      <c r="B6" s="24">
        <v>1</v>
      </c>
      <c r="C6" s="9">
        <v>14</v>
      </c>
      <c r="D6" s="9" t="s">
        <v>6</v>
      </c>
      <c r="E6" s="9">
        <v>13</v>
      </c>
      <c r="F6" s="31">
        <v>1498.7723000000001</v>
      </c>
      <c r="G6" s="8">
        <v>6.6544309999999998</v>
      </c>
      <c r="H6" s="8">
        <v>4.6517229999999996</v>
      </c>
      <c r="I6" s="8">
        <v>5.5785609999999997</v>
      </c>
      <c r="J6" s="8">
        <v>6.2397689999999999</v>
      </c>
      <c r="K6" s="8">
        <v>4.2150780000000001</v>
      </c>
      <c r="L6" s="8">
        <v>5.3942350000000001</v>
      </c>
      <c r="M6" s="8">
        <v>5.9432330000000002</v>
      </c>
      <c r="N6" s="8">
        <v>8.0883999999999998E-2</v>
      </c>
      <c r="O6" s="8">
        <v>9.1009999999999997E-3</v>
      </c>
      <c r="P6" s="8">
        <v>0.101962</v>
      </c>
      <c r="Q6" s="8">
        <v>9.3911999999999995E-2</v>
      </c>
      <c r="R6" s="8">
        <v>7.1869999999999998E-3</v>
      </c>
      <c r="S6" s="25">
        <v>6.0919000000000001E-2</v>
      </c>
      <c r="T6" s="87">
        <f t="shared" ref="T6:T23" si="1">-H6+K6</f>
        <v>-0.43664499999999951</v>
      </c>
      <c r="U6" s="88">
        <f t="shared" ref="U6:U23" si="2">-I6+L6</f>
        <v>-0.18432599999999955</v>
      </c>
      <c r="V6" s="89">
        <f t="shared" ref="V6:V23" si="3">-J6+M6</f>
        <v>-0.29653599999999969</v>
      </c>
    </row>
    <row r="7" spans="2:22" x14ac:dyDescent="0.3">
      <c r="B7" s="24">
        <v>3</v>
      </c>
      <c r="C7" s="9">
        <v>9</v>
      </c>
      <c r="D7" s="9" t="s">
        <v>7</v>
      </c>
      <c r="E7" s="9">
        <v>6</v>
      </c>
      <c r="F7" s="31">
        <v>753.39639999999997</v>
      </c>
      <c r="G7" s="8">
        <v>4.8315440000000001</v>
      </c>
      <c r="H7" s="8">
        <v>2.0419390000000002</v>
      </c>
      <c r="I7" s="8">
        <v>2.301857</v>
      </c>
      <c r="J7" s="8">
        <v>2.3880240000000001</v>
      </c>
      <c r="K7" s="8">
        <v>2.0346479999999998</v>
      </c>
      <c r="L7" s="8">
        <v>2.2399119999999999</v>
      </c>
      <c r="M7" s="8">
        <v>2.3594240000000002</v>
      </c>
      <c r="N7" s="8">
        <v>7.5050000000000006E-2</v>
      </c>
      <c r="O7" s="8">
        <v>3.8066999999999997E-2</v>
      </c>
      <c r="P7" s="8">
        <v>9.1635999999999995E-2</v>
      </c>
      <c r="Q7" s="8">
        <v>5.9616000000000002E-2</v>
      </c>
      <c r="R7" s="8">
        <v>9.3773999999999996E-2</v>
      </c>
      <c r="S7" s="25">
        <v>2.1075E-2</v>
      </c>
      <c r="T7" s="87">
        <f t="shared" si="1"/>
        <v>-7.2910000000003805E-3</v>
      </c>
      <c r="U7" s="88">
        <f t="shared" si="2"/>
        <v>-6.1945000000000139E-2</v>
      </c>
      <c r="V7" s="89">
        <f t="shared" si="3"/>
        <v>-2.8599999999999959E-2</v>
      </c>
    </row>
    <row r="8" spans="2:22" x14ac:dyDescent="0.3">
      <c r="B8" s="24">
        <v>7</v>
      </c>
      <c r="C8" s="9">
        <v>14</v>
      </c>
      <c r="D8" s="9" t="s">
        <v>8</v>
      </c>
      <c r="E8" s="9">
        <v>7</v>
      </c>
      <c r="F8" s="31">
        <v>982.53560000000004</v>
      </c>
      <c r="G8" s="8">
        <v>6.2325949999999999</v>
      </c>
      <c r="H8" s="8">
        <v>2.812916</v>
      </c>
      <c r="I8" s="8">
        <v>3.0359539999999998</v>
      </c>
      <c r="J8" s="8">
        <v>3.4418280000000001</v>
      </c>
      <c r="K8" s="8">
        <v>2.960321</v>
      </c>
      <c r="L8" s="8">
        <v>3.12921</v>
      </c>
      <c r="M8" s="8">
        <v>3.2372800000000002</v>
      </c>
      <c r="N8" s="8">
        <v>8.5292999999999994E-2</v>
      </c>
      <c r="O8" s="8">
        <v>9.6756999999999996E-2</v>
      </c>
      <c r="P8" s="8">
        <v>5.5121999999999997E-2</v>
      </c>
      <c r="Q8" s="8">
        <v>0.11094900000000001</v>
      </c>
      <c r="R8" s="8">
        <v>6.4115000000000005E-2</v>
      </c>
      <c r="S8" s="25">
        <v>1.4197E-2</v>
      </c>
      <c r="T8" s="87">
        <f t="shared" si="1"/>
        <v>0.14740500000000001</v>
      </c>
      <c r="U8" s="88">
        <f t="shared" si="2"/>
        <v>9.3256000000000228E-2</v>
      </c>
      <c r="V8" s="89">
        <f t="shared" si="3"/>
        <v>-0.20454799999999995</v>
      </c>
    </row>
    <row r="9" spans="2:22" x14ac:dyDescent="0.3">
      <c r="B9" s="24">
        <v>10</v>
      </c>
      <c r="C9" s="9">
        <v>19</v>
      </c>
      <c r="D9" s="9" t="s">
        <v>9</v>
      </c>
      <c r="E9" s="9">
        <v>9</v>
      </c>
      <c r="F9" s="31">
        <v>1209.6044999999999</v>
      </c>
      <c r="G9" s="8">
        <v>5.2043400000000002</v>
      </c>
      <c r="H9" s="8">
        <v>3.408102</v>
      </c>
      <c r="I9" s="8">
        <v>3.4971969999999999</v>
      </c>
      <c r="J9" s="8">
        <v>3.8210839999999999</v>
      </c>
      <c r="K9" s="8">
        <v>3.297803</v>
      </c>
      <c r="L9" s="8">
        <v>3.497871</v>
      </c>
      <c r="M9" s="8">
        <v>3.8471190000000002</v>
      </c>
      <c r="N9" s="8">
        <v>9.6584000000000003E-2</v>
      </c>
      <c r="O9" s="8">
        <v>6.7660000000000003E-3</v>
      </c>
      <c r="P9" s="8">
        <v>0.12723499999999999</v>
      </c>
      <c r="Q9" s="8">
        <v>0.13525499999999999</v>
      </c>
      <c r="R9" s="8">
        <v>0.16297500000000001</v>
      </c>
      <c r="S9" s="25">
        <v>2.7702000000000001E-2</v>
      </c>
      <c r="T9" s="87">
        <f t="shared" si="1"/>
        <v>-0.11029899999999992</v>
      </c>
      <c r="U9" s="88">
        <f t="shared" si="2"/>
        <v>6.7400000000006344E-4</v>
      </c>
      <c r="V9" s="89">
        <f t="shared" si="3"/>
        <v>2.6035000000000252E-2</v>
      </c>
    </row>
    <row r="10" spans="2:22" s="3" customFormat="1" x14ac:dyDescent="0.3">
      <c r="B10" s="24">
        <v>10</v>
      </c>
      <c r="C10" s="9">
        <v>22</v>
      </c>
      <c r="D10" s="9" t="s">
        <v>10</v>
      </c>
      <c r="E10" s="9">
        <v>12</v>
      </c>
      <c r="F10" s="31">
        <v>1549.8154999999999</v>
      </c>
      <c r="G10" s="8">
        <v>6.0770410000000004</v>
      </c>
      <c r="H10" s="8">
        <v>4.2425680000000003</v>
      </c>
      <c r="I10" s="8">
        <v>4.4613800000000001</v>
      </c>
      <c r="J10" s="8">
        <v>5.1959689999999998</v>
      </c>
      <c r="K10" s="8">
        <v>4.1009630000000001</v>
      </c>
      <c r="L10" s="8">
        <v>4.4130339999999997</v>
      </c>
      <c r="M10" s="8">
        <v>5.1387970000000003</v>
      </c>
      <c r="N10" s="8">
        <v>0.11175599999999999</v>
      </c>
      <c r="O10" s="8">
        <v>4.1909000000000002E-2</v>
      </c>
      <c r="P10" s="8">
        <v>0.12038699999999999</v>
      </c>
      <c r="Q10" s="8">
        <v>9.1815999999999995E-2</v>
      </c>
      <c r="R10" s="8">
        <v>7.7279999999999996E-3</v>
      </c>
      <c r="S10" s="25">
        <v>9.1177999999999995E-2</v>
      </c>
      <c r="T10" s="87">
        <f t="shared" si="1"/>
        <v>-0.1416050000000002</v>
      </c>
      <c r="U10" s="88">
        <f t="shared" si="2"/>
        <v>-4.8346000000000444E-2</v>
      </c>
      <c r="V10" s="89">
        <f t="shared" si="3"/>
        <v>-5.7171999999999557E-2</v>
      </c>
    </row>
    <row r="11" spans="2:22" x14ac:dyDescent="0.3">
      <c r="B11" s="24">
        <v>15</v>
      </c>
      <c r="C11" s="9">
        <v>22</v>
      </c>
      <c r="D11" s="9" t="s">
        <v>11</v>
      </c>
      <c r="E11" s="9">
        <v>7</v>
      </c>
      <c r="F11" s="31">
        <v>932.4982</v>
      </c>
      <c r="G11" s="8">
        <v>4.6805960000000004</v>
      </c>
      <c r="H11" s="8">
        <v>2.3871929999999999</v>
      </c>
      <c r="I11" s="8">
        <v>2.5704950000000002</v>
      </c>
      <c r="J11" s="8">
        <v>2.9766020000000002</v>
      </c>
      <c r="K11" s="8">
        <v>2.3620320000000001</v>
      </c>
      <c r="L11" s="8">
        <v>2.6586889999999999</v>
      </c>
      <c r="M11" s="8">
        <v>3.0379209999999999</v>
      </c>
      <c r="N11" s="8">
        <v>3.8063E-2</v>
      </c>
      <c r="O11" s="8">
        <v>4.7689999999999998E-3</v>
      </c>
      <c r="P11" s="8">
        <v>5.7874000000000002E-2</v>
      </c>
      <c r="Q11" s="8">
        <v>6.2900999999999999E-2</v>
      </c>
      <c r="R11" s="8">
        <v>1.5873999999999999E-2</v>
      </c>
      <c r="S11" s="25">
        <v>3.4202999999999997E-2</v>
      </c>
      <c r="T11" s="87">
        <f t="shared" si="1"/>
        <v>-2.5160999999999767E-2</v>
      </c>
      <c r="U11" s="88">
        <f t="shared" si="2"/>
        <v>8.8193999999999662E-2</v>
      </c>
      <c r="V11" s="89">
        <f t="shared" si="3"/>
        <v>6.1318999999999679E-2</v>
      </c>
    </row>
    <row r="12" spans="2:22" x14ac:dyDescent="0.3">
      <c r="B12" s="24">
        <v>53</v>
      </c>
      <c r="C12" s="9">
        <v>61</v>
      </c>
      <c r="D12" s="9" t="s">
        <v>12</v>
      </c>
      <c r="E12" s="9">
        <v>8</v>
      </c>
      <c r="F12" s="31">
        <v>964.44110000000001</v>
      </c>
      <c r="G12" s="8">
        <v>6.8628460000000002</v>
      </c>
      <c r="H12" s="8">
        <v>2.3148580000000001</v>
      </c>
      <c r="I12" s="8">
        <v>2.583599</v>
      </c>
      <c r="J12" s="8">
        <v>2.9468290000000001</v>
      </c>
      <c r="K12" s="8">
        <v>2.2534999999999998</v>
      </c>
      <c r="L12" s="8">
        <v>2.584079</v>
      </c>
      <c r="M12" s="8">
        <v>2.9051990000000001</v>
      </c>
      <c r="N12" s="8">
        <v>9.7201999999999997E-2</v>
      </c>
      <c r="O12" s="8">
        <v>6.8172999999999997E-2</v>
      </c>
      <c r="P12" s="8">
        <v>6.0128000000000001E-2</v>
      </c>
      <c r="Q12" s="8">
        <v>5.4598000000000001E-2</v>
      </c>
      <c r="R12" s="8">
        <v>3.8939000000000001E-2</v>
      </c>
      <c r="S12" s="25">
        <v>1.1253000000000001E-2</v>
      </c>
      <c r="T12" s="87">
        <f t="shared" si="1"/>
        <v>-6.1358000000000246E-2</v>
      </c>
      <c r="U12" s="88">
        <f t="shared" si="2"/>
        <v>4.8000000000003595E-4</v>
      </c>
      <c r="V12" s="89">
        <f t="shared" si="3"/>
        <v>-4.1630000000000056E-2</v>
      </c>
    </row>
    <row r="13" spans="2:22" x14ac:dyDescent="0.3">
      <c r="B13" s="24">
        <v>66</v>
      </c>
      <c r="C13" s="9">
        <v>85</v>
      </c>
      <c r="D13" s="9" t="s">
        <v>32</v>
      </c>
      <c r="E13" s="9">
        <v>17</v>
      </c>
      <c r="F13" s="31">
        <v>2128.2046</v>
      </c>
      <c r="G13" s="8">
        <v>5.8</v>
      </c>
      <c r="H13" s="8">
        <v>4.4309000000000003</v>
      </c>
      <c r="I13" s="8">
        <v>5.7744999999999997</v>
      </c>
      <c r="J13" s="8">
        <v>7.1086999999999998</v>
      </c>
      <c r="K13" s="8">
        <v>3.6429</v>
      </c>
      <c r="L13" s="8">
        <v>4.5209000000000001</v>
      </c>
      <c r="M13" s="8">
        <v>6.6384999999999996</v>
      </c>
      <c r="N13" s="8">
        <v>0.19309999999999999</v>
      </c>
      <c r="O13" s="8">
        <v>0.16569999999999999</v>
      </c>
      <c r="P13" s="8">
        <v>0.20419999999999999</v>
      </c>
      <c r="Q13" s="8">
        <v>0.106</v>
      </c>
      <c r="R13" s="8">
        <v>0.1769</v>
      </c>
      <c r="S13" s="25">
        <v>0.16450000000000001</v>
      </c>
      <c r="T13" s="87">
        <f t="shared" si="1"/>
        <v>-0.78800000000000026</v>
      </c>
      <c r="U13" s="88">
        <f t="shared" si="2"/>
        <v>-1.2535999999999996</v>
      </c>
      <c r="V13" s="89">
        <f t="shared" si="3"/>
        <v>-0.47020000000000017</v>
      </c>
    </row>
    <row r="14" spans="2:22" x14ac:dyDescent="0.3">
      <c r="B14" s="24">
        <v>74</v>
      </c>
      <c r="C14" s="9">
        <v>85</v>
      </c>
      <c r="D14" s="9" t="s">
        <v>13</v>
      </c>
      <c r="E14" s="9">
        <v>9</v>
      </c>
      <c r="F14" s="31">
        <v>1224.7562</v>
      </c>
      <c r="G14" s="8">
        <v>6.2619629999999997</v>
      </c>
      <c r="H14" s="8">
        <v>3.9603120000000001</v>
      </c>
      <c r="I14" s="8">
        <v>4.9929579999999998</v>
      </c>
      <c r="J14" s="8">
        <v>5.5376060000000003</v>
      </c>
      <c r="K14" s="8">
        <v>3.6524890000000001</v>
      </c>
      <c r="L14" s="8">
        <v>4.6458589999999997</v>
      </c>
      <c r="M14" s="8">
        <v>5.4477080000000004</v>
      </c>
      <c r="N14" s="8">
        <v>5.9424999999999999E-2</v>
      </c>
      <c r="O14" s="8">
        <v>2.3185000000000001E-2</v>
      </c>
      <c r="P14" s="8">
        <v>3.2938000000000002E-2</v>
      </c>
      <c r="Q14" s="8">
        <v>9.3237E-2</v>
      </c>
      <c r="R14" s="8">
        <v>3.4519000000000001E-2</v>
      </c>
      <c r="S14" s="25">
        <v>6.0506999999999998E-2</v>
      </c>
      <c r="T14" s="87">
        <f t="shared" si="1"/>
        <v>-0.30782299999999996</v>
      </c>
      <c r="U14" s="88">
        <f t="shared" si="2"/>
        <v>-0.34709900000000005</v>
      </c>
      <c r="V14" s="89">
        <f t="shared" si="3"/>
        <v>-8.9897999999999811E-2</v>
      </c>
    </row>
    <row r="15" spans="2:22" x14ac:dyDescent="0.3">
      <c r="B15" s="24">
        <v>86</v>
      </c>
      <c r="C15" s="9">
        <v>94</v>
      </c>
      <c r="D15" s="9" t="s">
        <v>14</v>
      </c>
      <c r="E15" s="9">
        <v>8</v>
      </c>
      <c r="F15" s="31">
        <v>963.5258</v>
      </c>
      <c r="G15" s="8">
        <v>4.5169280000000001</v>
      </c>
      <c r="H15" s="8">
        <v>1.9265330000000001</v>
      </c>
      <c r="I15" s="8">
        <v>2.6932529999999999</v>
      </c>
      <c r="J15" s="8">
        <v>3.4864609999999998</v>
      </c>
      <c r="K15" s="8">
        <v>1.560211</v>
      </c>
      <c r="L15" s="8">
        <v>2.2486009999999998</v>
      </c>
      <c r="M15" s="8">
        <v>2.8828239999999998</v>
      </c>
      <c r="N15" s="8">
        <v>0.10151300000000001</v>
      </c>
      <c r="O15" s="8">
        <v>2.2423999999999999E-2</v>
      </c>
      <c r="P15" s="8">
        <v>2.9433000000000001E-2</v>
      </c>
      <c r="Q15" s="8">
        <v>7.0178000000000004E-2</v>
      </c>
      <c r="R15" s="8">
        <v>2.5146000000000002E-2</v>
      </c>
      <c r="S15" s="25">
        <v>9.4319999999999994E-3</v>
      </c>
      <c r="T15" s="87">
        <f t="shared" si="1"/>
        <v>-0.36632200000000004</v>
      </c>
      <c r="U15" s="88">
        <f t="shared" si="2"/>
        <v>-0.44465200000000005</v>
      </c>
      <c r="V15" s="89">
        <f t="shared" si="3"/>
        <v>-0.60363699999999998</v>
      </c>
    </row>
    <row r="16" spans="2:22" x14ac:dyDescent="0.3">
      <c r="B16" s="24">
        <v>86</v>
      </c>
      <c r="C16" s="9">
        <v>98</v>
      </c>
      <c r="D16" s="9" t="s">
        <v>15</v>
      </c>
      <c r="E16" s="9">
        <v>12</v>
      </c>
      <c r="F16" s="31">
        <v>1422.7521999999999</v>
      </c>
      <c r="G16" s="8">
        <v>4.5843290000000003</v>
      </c>
      <c r="H16" s="8">
        <v>3.4119860000000002</v>
      </c>
      <c r="I16" s="8">
        <v>4.3818929999999998</v>
      </c>
      <c r="J16" s="8">
        <v>5.3495290000000004</v>
      </c>
      <c r="K16" s="8">
        <v>3.2050640000000001</v>
      </c>
      <c r="L16" s="8">
        <v>4.4008950000000002</v>
      </c>
      <c r="M16" s="8">
        <v>5.254073</v>
      </c>
      <c r="N16" s="8">
        <v>5.0506000000000002E-2</v>
      </c>
      <c r="O16" s="8">
        <v>1.6582E-2</v>
      </c>
      <c r="P16" s="8">
        <v>3.7409999999999999E-2</v>
      </c>
      <c r="Q16" s="8">
        <v>8.7786000000000003E-2</v>
      </c>
      <c r="R16" s="8">
        <v>2.708E-2</v>
      </c>
      <c r="S16" s="25">
        <v>0.15510299999999999</v>
      </c>
      <c r="T16" s="87">
        <f t="shared" si="1"/>
        <v>-0.20692200000000005</v>
      </c>
      <c r="U16" s="88">
        <f t="shared" si="2"/>
        <v>1.9002000000000407E-2</v>
      </c>
      <c r="V16" s="89">
        <f t="shared" si="3"/>
        <v>-9.5456000000000429E-2</v>
      </c>
    </row>
    <row r="17" spans="2:22" x14ac:dyDescent="0.3">
      <c r="B17" s="24">
        <v>86</v>
      </c>
      <c r="C17" s="9">
        <v>101</v>
      </c>
      <c r="D17" s="9" t="s">
        <v>16</v>
      </c>
      <c r="E17" s="9">
        <v>15</v>
      </c>
      <c r="F17" s="31">
        <v>1762.9631999999999</v>
      </c>
      <c r="G17" s="8">
        <v>5.3980350000000001</v>
      </c>
      <c r="H17" s="8">
        <v>3.8921070000000002</v>
      </c>
      <c r="I17" s="8">
        <v>5.1143169999999998</v>
      </c>
      <c r="J17" s="8">
        <v>6.4336370000000001</v>
      </c>
      <c r="K17" s="8">
        <v>3.8268849999999999</v>
      </c>
      <c r="L17" s="8">
        <v>4.8639710000000003</v>
      </c>
      <c r="M17" s="8">
        <v>5.8918220000000003</v>
      </c>
      <c r="N17" s="8">
        <v>5.9209999999999999E-2</v>
      </c>
      <c r="O17" s="8">
        <v>2.5940000000000001E-2</v>
      </c>
      <c r="P17" s="8">
        <v>4.1783000000000001E-2</v>
      </c>
      <c r="Q17" s="8">
        <v>0.152111</v>
      </c>
      <c r="R17" s="8">
        <v>5.0708999999999997E-2</v>
      </c>
      <c r="S17" s="25">
        <v>5.2768000000000002E-2</v>
      </c>
      <c r="T17" s="87">
        <f t="shared" si="1"/>
        <v>-6.5222000000000335E-2</v>
      </c>
      <c r="U17" s="88">
        <f t="shared" si="2"/>
        <v>-0.25034599999999951</v>
      </c>
      <c r="V17" s="89">
        <f t="shared" si="3"/>
        <v>-0.54181499999999971</v>
      </c>
    </row>
    <row r="18" spans="2:22" s="3" customFormat="1" x14ac:dyDescent="0.3">
      <c r="B18" s="24">
        <v>89</v>
      </c>
      <c r="C18" s="9">
        <v>101</v>
      </c>
      <c r="D18" s="9" t="s">
        <v>17</v>
      </c>
      <c r="E18" s="9">
        <v>12</v>
      </c>
      <c r="F18" s="31">
        <v>1416.7628</v>
      </c>
      <c r="G18" s="8">
        <v>5.4200840000000001</v>
      </c>
      <c r="H18" s="8">
        <v>4.1611960000000003</v>
      </c>
      <c r="I18" s="8">
        <v>5.0555149999999998</v>
      </c>
      <c r="J18" s="8">
        <v>5.7462470000000003</v>
      </c>
      <c r="K18" s="8">
        <v>4.2305549999999998</v>
      </c>
      <c r="L18" s="8">
        <v>5.3849539999999996</v>
      </c>
      <c r="M18" s="8">
        <v>6.0802389999999997</v>
      </c>
      <c r="N18" s="8">
        <v>5.1492999999999997E-2</v>
      </c>
      <c r="O18" s="8">
        <v>2.1351999999999999E-2</v>
      </c>
      <c r="P18" s="8">
        <v>3.9176999999999997E-2</v>
      </c>
      <c r="Q18" s="8">
        <v>7.4052000000000007E-2</v>
      </c>
      <c r="R18" s="8">
        <v>1.0560999999999999E-2</v>
      </c>
      <c r="S18" s="25">
        <v>0.103434</v>
      </c>
      <c r="T18" s="87">
        <f t="shared" si="1"/>
        <v>6.9358999999999504E-2</v>
      </c>
      <c r="U18" s="88">
        <f t="shared" si="2"/>
        <v>0.32943899999999982</v>
      </c>
      <c r="V18" s="89">
        <f t="shared" si="3"/>
        <v>0.3339919999999994</v>
      </c>
    </row>
    <row r="19" spans="2:22" x14ac:dyDescent="0.3">
      <c r="B19" s="24">
        <v>133</v>
      </c>
      <c r="C19" s="9">
        <v>142</v>
      </c>
      <c r="D19" s="9" t="s">
        <v>18</v>
      </c>
      <c r="E19" s="9">
        <v>9</v>
      </c>
      <c r="F19" s="31">
        <v>1047.4265</v>
      </c>
      <c r="G19" s="8">
        <v>5.9928790000000003</v>
      </c>
      <c r="H19" s="8">
        <v>3.1075569999999999</v>
      </c>
      <c r="I19" s="8">
        <v>3.0965069999999999</v>
      </c>
      <c r="J19" s="8">
        <v>3.0527060000000001</v>
      </c>
      <c r="K19" s="8">
        <v>2.8052389999999998</v>
      </c>
      <c r="L19" s="8">
        <v>3.3087260000000001</v>
      </c>
      <c r="M19" s="8">
        <v>3.2114760000000002</v>
      </c>
      <c r="N19" s="8">
        <v>4.7586000000000003E-2</v>
      </c>
      <c r="O19" s="8">
        <v>5.2035999999999999E-2</v>
      </c>
      <c r="P19" s="8">
        <v>6.2576999999999994E-2</v>
      </c>
      <c r="Q19" s="8">
        <v>9.2110999999999998E-2</v>
      </c>
      <c r="R19" s="8">
        <v>7.5411000000000006E-2</v>
      </c>
      <c r="S19" s="25">
        <v>0.17186599999999999</v>
      </c>
      <c r="T19" s="87">
        <f t="shared" si="1"/>
        <v>-0.30231800000000009</v>
      </c>
      <c r="U19" s="88">
        <f t="shared" si="2"/>
        <v>0.21221900000000016</v>
      </c>
      <c r="V19" s="89">
        <f t="shared" si="3"/>
        <v>0.15877000000000008</v>
      </c>
    </row>
    <row r="20" spans="2:22" s="3" customFormat="1" x14ac:dyDescent="0.3">
      <c r="B20" s="24">
        <v>137</v>
      </c>
      <c r="C20" s="9">
        <v>149</v>
      </c>
      <c r="D20" s="9" t="s">
        <v>19</v>
      </c>
      <c r="E20" s="9">
        <v>12</v>
      </c>
      <c r="F20" s="31">
        <v>1445.6808000000001</v>
      </c>
      <c r="G20" s="8">
        <v>5.0133089999999996</v>
      </c>
      <c r="H20" s="8">
        <v>2.3219319999999999</v>
      </c>
      <c r="I20" s="8">
        <v>2.7993190000000001</v>
      </c>
      <c r="J20" s="8">
        <v>3.1634699999999998</v>
      </c>
      <c r="K20" s="8">
        <v>2.1067130000000001</v>
      </c>
      <c r="L20" s="8">
        <v>2.4111539999999998</v>
      </c>
      <c r="M20" s="8">
        <v>2.6908669999999999</v>
      </c>
      <c r="N20" s="8">
        <v>0.121249</v>
      </c>
      <c r="O20" s="8">
        <v>7.1889999999999996E-2</v>
      </c>
      <c r="P20" s="8">
        <v>6.5970000000000001E-2</v>
      </c>
      <c r="Q20" s="8">
        <v>0.105194</v>
      </c>
      <c r="R20" s="8">
        <v>8.0643000000000006E-2</v>
      </c>
      <c r="S20" s="25">
        <v>6.5073000000000006E-2</v>
      </c>
      <c r="T20" s="87">
        <f t="shared" si="1"/>
        <v>-0.21521899999999983</v>
      </c>
      <c r="U20" s="88">
        <f t="shared" si="2"/>
        <v>-0.38816500000000032</v>
      </c>
      <c r="V20" s="89">
        <f t="shared" si="3"/>
        <v>-0.47260299999999988</v>
      </c>
    </row>
    <row r="21" spans="2:22" x14ac:dyDescent="0.3">
      <c r="B21" s="24">
        <v>143</v>
      </c>
      <c r="C21" s="9">
        <v>149</v>
      </c>
      <c r="D21" s="9" t="s">
        <v>20</v>
      </c>
      <c r="E21" s="9">
        <v>6</v>
      </c>
      <c r="F21" s="31">
        <v>803.41589999999997</v>
      </c>
      <c r="G21" s="8">
        <v>4.1315210000000002</v>
      </c>
      <c r="H21" s="8">
        <v>0.50298500000000002</v>
      </c>
      <c r="I21" s="8">
        <v>0.79966199999999998</v>
      </c>
      <c r="J21" s="8">
        <v>1.1804969999999999</v>
      </c>
      <c r="K21" s="8">
        <v>0.38175199999999998</v>
      </c>
      <c r="L21" s="8">
        <v>0.40227099999999999</v>
      </c>
      <c r="M21" s="8">
        <v>0.60312699999999997</v>
      </c>
      <c r="N21" s="8">
        <v>4.4568999999999998E-2</v>
      </c>
      <c r="O21" s="8">
        <v>1.8109E-2</v>
      </c>
      <c r="P21" s="8">
        <v>3.2434999999999999E-2</v>
      </c>
      <c r="Q21" s="8">
        <v>3.8767999999999997E-2</v>
      </c>
      <c r="R21" s="8">
        <v>3.7239999999999999E-3</v>
      </c>
      <c r="S21" s="25">
        <v>1.7305000000000001E-2</v>
      </c>
      <c r="T21" s="87">
        <f t="shared" si="1"/>
        <v>-0.12123300000000004</v>
      </c>
      <c r="U21" s="88">
        <f t="shared" si="2"/>
        <v>-0.39739099999999999</v>
      </c>
      <c r="V21" s="89">
        <f t="shared" si="3"/>
        <v>-0.57736999999999994</v>
      </c>
    </row>
    <row r="22" spans="2:22" x14ac:dyDescent="0.3">
      <c r="B22" s="24">
        <v>150</v>
      </c>
      <c r="C22" s="9">
        <v>165</v>
      </c>
      <c r="D22" s="9" t="s">
        <v>21</v>
      </c>
      <c r="E22" s="9">
        <v>15</v>
      </c>
      <c r="F22" s="31">
        <v>1948.0075999999999</v>
      </c>
      <c r="G22" s="8">
        <v>7.121442</v>
      </c>
      <c r="H22" s="8">
        <v>2.8125290000000001</v>
      </c>
      <c r="I22" s="8">
        <v>3.8142939999999999</v>
      </c>
      <c r="J22" s="8">
        <v>5.4646780000000001</v>
      </c>
      <c r="K22" s="8">
        <v>2.15463</v>
      </c>
      <c r="L22" s="8">
        <v>2.7305000000000001</v>
      </c>
      <c r="M22" s="8">
        <v>3.883143</v>
      </c>
      <c r="N22" s="8">
        <v>7.5459999999999999E-2</v>
      </c>
      <c r="O22" s="8">
        <v>5.9968E-2</v>
      </c>
      <c r="P22" s="8">
        <v>2.8534E-2</v>
      </c>
      <c r="Q22" s="8">
        <v>0.16093099999999999</v>
      </c>
      <c r="R22" s="8">
        <v>1.5506000000000001E-2</v>
      </c>
      <c r="S22" s="25">
        <v>7.8040999999999999E-2</v>
      </c>
      <c r="T22" s="87">
        <f t="shared" si="1"/>
        <v>-0.65789900000000001</v>
      </c>
      <c r="U22" s="88">
        <f t="shared" si="2"/>
        <v>-1.0837939999999997</v>
      </c>
      <c r="V22" s="89">
        <f t="shared" si="3"/>
        <v>-1.5815350000000001</v>
      </c>
    </row>
    <row r="23" spans="2:22" ht="15" thickBot="1" x14ac:dyDescent="0.35">
      <c r="B23" s="26">
        <v>157</v>
      </c>
      <c r="C23" s="27">
        <v>165</v>
      </c>
      <c r="D23" s="27" t="s">
        <v>22</v>
      </c>
      <c r="E23" s="27">
        <v>8</v>
      </c>
      <c r="F23" s="32">
        <v>1129.6113</v>
      </c>
      <c r="G23" s="28">
        <v>5.5108389999999998</v>
      </c>
      <c r="H23" s="28">
        <v>1.836471</v>
      </c>
      <c r="I23" s="28">
        <v>2.569655</v>
      </c>
      <c r="J23" s="28">
        <v>3.325399</v>
      </c>
      <c r="K23" s="28">
        <v>1.3230550000000001</v>
      </c>
      <c r="L23" s="28">
        <v>1.738909</v>
      </c>
      <c r="M23" s="28">
        <v>2.5070290000000002</v>
      </c>
      <c r="N23" s="28">
        <v>6.4208000000000001E-2</v>
      </c>
      <c r="O23" s="28">
        <v>6.8205000000000002E-2</v>
      </c>
      <c r="P23" s="28">
        <v>1.5237000000000001E-2</v>
      </c>
      <c r="Q23" s="28">
        <v>8.2377000000000006E-2</v>
      </c>
      <c r="R23" s="28">
        <v>2.6283000000000001E-2</v>
      </c>
      <c r="S23" s="29">
        <v>6.7417000000000005E-2</v>
      </c>
      <c r="T23" s="90">
        <f t="shared" si="1"/>
        <v>-0.51341599999999987</v>
      </c>
      <c r="U23" s="91">
        <f t="shared" si="2"/>
        <v>-0.83074599999999998</v>
      </c>
      <c r="V23" s="92">
        <f t="shared" si="3"/>
        <v>-0.81836999999999982</v>
      </c>
    </row>
  </sheetData>
  <mergeCells count="8">
    <mergeCell ref="T2:V3"/>
    <mergeCell ref="B1:S1"/>
    <mergeCell ref="H3:J3"/>
    <mergeCell ref="K3:M3"/>
    <mergeCell ref="N3:P3"/>
    <mergeCell ref="Q3:S3"/>
    <mergeCell ref="H2:M2"/>
    <mergeCell ref="N2:S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84AA9-6071-4A7C-A585-98EE079717BC}">
  <sheetPr>
    <tabColor rgb="FFFF0000"/>
  </sheetPr>
  <dimension ref="B1:V20"/>
  <sheetViews>
    <sheetView zoomScale="85" zoomScaleNormal="85" workbookViewId="0">
      <selection activeCell="V19" sqref="V19"/>
    </sheetView>
  </sheetViews>
  <sheetFormatPr defaultRowHeight="14.4" x14ac:dyDescent="0.3"/>
  <cols>
    <col min="4" max="4" width="26.77734375" customWidth="1"/>
    <col min="5" max="5" width="9.6640625" customWidth="1"/>
    <col min="6" max="6" width="9.77734375" bestFit="1" customWidth="1"/>
    <col min="8" max="19" width="9" customWidth="1"/>
  </cols>
  <sheetData>
    <row r="1" spans="2:22" ht="15" thickBot="1" x14ac:dyDescent="0.35">
      <c r="B1" s="73" t="s">
        <v>58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2:22" ht="15" thickBot="1" x14ac:dyDescent="0.35">
      <c r="B2" s="21" t="s">
        <v>0</v>
      </c>
      <c r="C2" s="22" t="s">
        <v>1</v>
      </c>
      <c r="D2" s="22" t="s">
        <v>2</v>
      </c>
      <c r="E2" s="22" t="s">
        <v>4</v>
      </c>
      <c r="F2" s="22" t="s">
        <v>50</v>
      </c>
      <c r="G2" s="22" t="s">
        <v>51</v>
      </c>
      <c r="H2" s="67" t="s">
        <v>23</v>
      </c>
      <c r="I2" s="67"/>
      <c r="J2" s="67"/>
      <c r="K2" s="67"/>
      <c r="L2" s="67"/>
      <c r="M2" s="67"/>
      <c r="N2" s="67" t="s">
        <v>60</v>
      </c>
      <c r="O2" s="67"/>
      <c r="P2" s="67"/>
      <c r="Q2" s="67"/>
      <c r="R2" s="67"/>
      <c r="S2" s="68"/>
      <c r="T2" s="82" t="s">
        <v>71</v>
      </c>
      <c r="U2" s="83"/>
      <c r="V2" s="84"/>
    </row>
    <row r="3" spans="2:22" x14ac:dyDescent="0.3">
      <c r="B3" s="21"/>
      <c r="C3" s="22"/>
      <c r="D3" s="22"/>
      <c r="E3" s="22"/>
      <c r="F3" s="22"/>
      <c r="G3" s="22"/>
      <c r="H3" s="67" t="s">
        <v>52</v>
      </c>
      <c r="I3" s="67"/>
      <c r="J3" s="67"/>
      <c r="K3" s="67" t="s">
        <v>53</v>
      </c>
      <c r="L3" s="67"/>
      <c r="M3" s="67"/>
      <c r="N3" s="67" t="s">
        <v>52</v>
      </c>
      <c r="O3" s="67"/>
      <c r="P3" s="67"/>
      <c r="Q3" s="67" t="s">
        <v>53</v>
      </c>
      <c r="R3" s="67"/>
      <c r="S3" s="68"/>
      <c r="T3" s="81"/>
      <c r="U3" s="85"/>
      <c r="V3" s="86"/>
    </row>
    <row r="4" spans="2:22" ht="15" thickBot="1" x14ac:dyDescent="0.35">
      <c r="B4" s="26"/>
      <c r="C4" s="27"/>
      <c r="D4" s="27"/>
      <c r="E4" s="27"/>
      <c r="F4" s="27"/>
      <c r="G4" s="27"/>
      <c r="H4" s="27" t="s">
        <v>24</v>
      </c>
      <c r="I4" s="27" t="s">
        <v>25</v>
      </c>
      <c r="J4" s="27" t="s">
        <v>26</v>
      </c>
      <c r="K4" s="27" t="s">
        <v>24</v>
      </c>
      <c r="L4" s="27" t="s">
        <v>25</v>
      </c>
      <c r="M4" s="27" t="s">
        <v>26</v>
      </c>
      <c r="N4" s="27" t="s">
        <v>24</v>
      </c>
      <c r="O4" s="27" t="s">
        <v>25</v>
      </c>
      <c r="P4" s="27" t="s">
        <v>26</v>
      </c>
      <c r="Q4" s="27" t="s">
        <v>24</v>
      </c>
      <c r="R4" s="27" t="s">
        <v>25</v>
      </c>
      <c r="S4" s="30" t="s">
        <v>26</v>
      </c>
      <c r="T4" s="26" t="s">
        <v>24</v>
      </c>
      <c r="U4" s="27" t="s">
        <v>25</v>
      </c>
      <c r="V4" s="30" t="s">
        <v>26</v>
      </c>
    </row>
    <row r="5" spans="2:22" x14ac:dyDescent="0.3">
      <c r="B5" s="24">
        <v>1</v>
      </c>
      <c r="C5" s="9">
        <v>9</v>
      </c>
      <c r="D5" s="9" t="s">
        <v>5</v>
      </c>
      <c r="E5" s="9">
        <v>8</v>
      </c>
      <c r="F5" s="31">
        <v>881.45500000000004</v>
      </c>
      <c r="G5" s="8">
        <v>5.2673680000000003</v>
      </c>
      <c r="H5" s="8">
        <v>2.8220689999999999</v>
      </c>
      <c r="I5" s="8">
        <v>3.2194029999999998</v>
      </c>
      <c r="J5" s="8">
        <v>3.3673380000000002</v>
      </c>
      <c r="K5" s="8">
        <v>2.9137209999999998</v>
      </c>
      <c r="L5" s="8">
        <v>3.3458220000000001</v>
      </c>
      <c r="M5" s="8">
        <v>3.6213199999999999</v>
      </c>
      <c r="N5" s="8">
        <v>4.0541000000000001E-2</v>
      </c>
      <c r="O5" s="8">
        <v>3.1E-4</v>
      </c>
      <c r="P5" s="8">
        <v>2.7466999999999998E-2</v>
      </c>
      <c r="Q5" s="8">
        <v>0.102816</v>
      </c>
      <c r="R5" s="8">
        <v>3.8628999999999997E-2</v>
      </c>
      <c r="S5" s="25">
        <v>0.11690300000000001</v>
      </c>
      <c r="T5" s="87">
        <f>-H5+K5</f>
        <v>9.1651999999999845E-2</v>
      </c>
      <c r="U5" s="88">
        <f t="shared" ref="U5:V5" si="0">-I5+L5</f>
        <v>0.12641900000000028</v>
      </c>
      <c r="V5" s="89">
        <f t="shared" si="0"/>
        <v>0.25398199999999971</v>
      </c>
    </row>
    <row r="6" spans="2:22" x14ac:dyDescent="0.3">
      <c r="B6" s="24">
        <v>1</v>
      </c>
      <c r="C6" s="9">
        <v>19</v>
      </c>
      <c r="D6" s="9" t="s">
        <v>27</v>
      </c>
      <c r="E6" s="9">
        <v>18</v>
      </c>
      <c r="F6" s="31">
        <v>2072.0416</v>
      </c>
      <c r="G6" s="8">
        <v>5.9131450000000001</v>
      </c>
      <c r="H6" s="8">
        <v>6.0054059999999998</v>
      </c>
      <c r="I6" s="8">
        <v>6.7961260000000001</v>
      </c>
      <c r="J6" s="8">
        <v>7.7640669999999998</v>
      </c>
      <c r="K6" s="8">
        <v>5.0795430000000001</v>
      </c>
      <c r="L6" s="8">
        <v>6.373246</v>
      </c>
      <c r="M6" s="8">
        <v>7.8355139999999999</v>
      </c>
      <c r="N6" s="8">
        <v>0.13204199999999999</v>
      </c>
      <c r="O6" s="8">
        <v>6.3572000000000004E-2</v>
      </c>
      <c r="P6" s="8">
        <v>0.10398499999999999</v>
      </c>
      <c r="Q6" s="8">
        <v>0.12533900000000001</v>
      </c>
      <c r="R6" s="8">
        <v>0.15959799999999999</v>
      </c>
      <c r="S6" s="25">
        <v>6.6627000000000006E-2</v>
      </c>
      <c r="T6" s="87">
        <f t="shared" ref="T6:T19" si="1">-H6+K6</f>
        <v>-0.92586299999999966</v>
      </c>
      <c r="U6" s="88">
        <f t="shared" ref="U6:U19" si="2">-I6+L6</f>
        <v>-0.42288000000000014</v>
      </c>
      <c r="V6" s="89">
        <f t="shared" ref="V6:V19" si="3">-J6+M6</f>
        <v>7.1447000000000038E-2</v>
      </c>
    </row>
    <row r="7" spans="2:22" s="3" customFormat="1" x14ac:dyDescent="0.3">
      <c r="B7" s="24">
        <v>10</v>
      </c>
      <c r="C7" s="9">
        <v>22</v>
      </c>
      <c r="D7" s="9" t="s">
        <v>10</v>
      </c>
      <c r="E7" s="9">
        <v>12</v>
      </c>
      <c r="F7" s="31">
        <v>1549.8154999999999</v>
      </c>
      <c r="G7" s="8">
        <v>6.1164059999999996</v>
      </c>
      <c r="H7" s="8">
        <v>3.9857619999999998</v>
      </c>
      <c r="I7" s="8">
        <v>4.3880660000000002</v>
      </c>
      <c r="J7" s="8">
        <v>5.2507029999999997</v>
      </c>
      <c r="K7" s="8">
        <v>3.6757789999999999</v>
      </c>
      <c r="L7" s="8">
        <v>4.4456709999999999</v>
      </c>
      <c r="M7" s="8">
        <v>5.3247869999999997</v>
      </c>
      <c r="N7" s="8">
        <v>1.0226000000000001E-2</v>
      </c>
      <c r="O7" s="8">
        <v>0.11992899999999999</v>
      </c>
      <c r="P7" s="8">
        <v>0.16364999999999999</v>
      </c>
      <c r="Q7" s="8">
        <v>0.10193099999999999</v>
      </c>
      <c r="R7" s="8">
        <v>4.7966000000000002E-2</v>
      </c>
      <c r="S7" s="25">
        <v>6.7460999999999993E-2</v>
      </c>
      <c r="T7" s="87">
        <f t="shared" si="1"/>
        <v>-0.3099829999999999</v>
      </c>
      <c r="U7" s="88">
        <f t="shared" si="2"/>
        <v>5.7604999999999684E-2</v>
      </c>
      <c r="V7" s="89">
        <f t="shared" si="3"/>
        <v>7.4084000000000039E-2</v>
      </c>
    </row>
    <row r="8" spans="2:22" x14ac:dyDescent="0.3">
      <c r="B8" s="24">
        <v>15</v>
      </c>
      <c r="C8" s="9">
        <v>22</v>
      </c>
      <c r="D8" s="9" t="s">
        <v>11</v>
      </c>
      <c r="E8" s="9">
        <v>7</v>
      </c>
      <c r="F8" s="31">
        <v>932.4982</v>
      </c>
      <c r="G8" s="8">
        <v>4.6899189999999997</v>
      </c>
      <c r="H8" s="8">
        <v>2.099072</v>
      </c>
      <c r="I8" s="8">
        <v>2.4324370000000002</v>
      </c>
      <c r="J8" s="8">
        <v>2.8859629999999998</v>
      </c>
      <c r="K8" s="8">
        <v>2.1031019999999998</v>
      </c>
      <c r="L8" s="8">
        <v>2.581448</v>
      </c>
      <c r="M8" s="8">
        <v>3.0420310000000002</v>
      </c>
      <c r="N8" s="8">
        <v>8.4799999999999997E-3</v>
      </c>
      <c r="O8" s="8">
        <v>3.8400999999999998E-2</v>
      </c>
      <c r="P8" s="8">
        <v>3.2666000000000001E-2</v>
      </c>
      <c r="Q8" s="8">
        <v>5.7494999999999997E-2</v>
      </c>
      <c r="R8" s="8">
        <v>2.1402000000000001E-2</v>
      </c>
      <c r="S8" s="25">
        <v>7.9600000000000001E-3</v>
      </c>
      <c r="T8" s="87">
        <f t="shared" si="1"/>
        <v>4.029999999999756E-3</v>
      </c>
      <c r="U8" s="88">
        <f t="shared" si="2"/>
        <v>0.14901099999999978</v>
      </c>
      <c r="V8" s="89">
        <f t="shared" si="3"/>
        <v>0.15606800000000032</v>
      </c>
    </row>
    <row r="9" spans="2:22" s="3" customFormat="1" x14ac:dyDescent="0.3">
      <c r="B9" s="24">
        <v>66</v>
      </c>
      <c r="C9" s="9">
        <v>85</v>
      </c>
      <c r="D9" s="9" t="s">
        <v>28</v>
      </c>
      <c r="E9" s="9">
        <v>17</v>
      </c>
      <c r="F9" s="31">
        <v>2055.1332000000002</v>
      </c>
      <c r="G9" s="8">
        <v>6.0842640000000001</v>
      </c>
      <c r="H9" s="8">
        <v>6.0551139999999997</v>
      </c>
      <c r="I9" s="8">
        <v>6.3954469999999999</v>
      </c>
      <c r="J9" s="8">
        <v>6.7234470000000002</v>
      </c>
      <c r="K9" s="8">
        <v>5.3127310000000003</v>
      </c>
      <c r="L9" s="8">
        <v>6.2802009999999999</v>
      </c>
      <c r="M9" s="8">
        <v>6.8640439999999998</v>
      </c>
      <c r="N9" s="8">
        <v>5.5495999999999997E-2</v>
      </c>
      <c r="O9" s="8">
        <v>4.9801999999999999E-2</v>
      </c>
      <c r="P9" s="8">
        <v>0.133962</v>
      </c>
      <c r="Q9" s="8">
        <v>0.15868599999999999</v>
      </c>
      <c r="R9" s="8">
        <v>8.2947999999999994E-2</v>
      </c>
      <c r="S9" s="25">
        <v>3.4637000000000001E-2</v>
      </c>
      <c r="T9" s="87">
        <f t="shared" si="1"/>
        <v>-0.74238299999999935</v>
      </c>
      <c r="U9" s="88">
        <f t="shared" si="2"/>
        <v>-0.11524599999999996</v>
      </c>
      <c r="V9" s="89">
        <f t="shared" si="3"/>
        <v>0.14059699999999964</v>
      </c>
    </row>
    <row r="10" spans="2:22" x14ac:dyDescent="0.3">
      <c r="B10" s="24">
        <v>86</v>
      </c>
      <c r="C10" s="9">
        <v>98</v>
      </c>
      <c r="D10" s="9" t="s">
        <v>15</v>
      </c>
      <c r="E10" s="9">
        <v>12</v>
      </c>
      <c r="F10" s="31">
        <v>1422.7521999999999</v>
      </c>
      <c r="G10" s="8">
        <v>4.5906960000000003</v>
      </c>
      <c r="H10" s="8">
        <v>4.0624479999999998</v>
      </c>
      <c r="I10" s="8">
        <v>4.6959179999999998</v>
      </c>
      <c r="J10" s="8">
        <v>5.2186529999999998</v>
      </c>
      <c r="K10" s="8">
        <v>3.546513</v>
      </c>
      <c r="L10" s="8">
        <v>4.692774</v>
      </c>
      <c r="M10" s="8">
        <v>5.3057610000000004</v>
      </c>
      <c r="N10" s="8">
        <v>6.2276999999999999E-2</v>
      </c>
      <c r="O10" s="8">
        <v>4.5224E-2</v>
      </c>
      <c r="P10" s="8">
        <v>2.5930999999999999E-2</v>
      </c>
      <c r="Q10" s="8">
        <v>0.14285500000000001</v>
      </c>
      <c r="R10" s="8">
        <v>8.7908E-2</v>
      </c>
      <c r="S10" s="25">
        <v>0.105209</v>
      </c>
      <c r="T10" s="87">
        <f t="shared" si="1"/>
        <v>-0.51593499999999981</v>
      </c>
      <c r="U10" s="88">
        <f t="shared" si="2"/>
        <v>-3.1439999999998136E-3</v>
      </c>
      <c r="V10" s="89">
        <f t="shared" si="3"/>
        <v>8.7108000000000629E-2</v>
      </c>
    </row>
    <row r="11" spans="2:22" x14ac:dyDescent="0.3">
      <c r="B11" s="24">
        <v>86</v>
      </c>
      <c r="C11" s="9">
        <v>101</v>
      </c>
      <c r="D11" s="9" t="s">
        <v>16</v>
      </c>
      <c r="E11" s="9">
        <v>15</v>
      </c>
      <c r="F11" s="31">
        <v>1762.9631999999999</v>
      </c>
      <c r="G11" s="8">
        <v>5.4234499999999999</v>
      </c>
      <c r="H11" s="8">
        <v>5.0262250000000002</v>
      </c>
      <c r="I11" s="8">
        <v>5.7960149999999997</v>
      </c>
      <c r="J11" s="8">
        <v>6.6664640000000004</v>
      </c>
      <c r="K11" s="8">
        <v>4.4235100000000003</v>
      </c>
      <c r="L11" s="8">
        <v>5.697495</v>
      </c>
      <c r="M11" s="8">
        <v>6.597232</v>
      </c>
      <c r="N11" s="8">
        <v>1.2891E-2</v>
      </c>
      <c r="O11" s="8">
        <v>5.5324999999999999E-2</v>
      </c>
      <c r="P11" s="8">
        <v>6.0581000000000003E-2</v>
      </c>
      <c r="Q11" s="8">
        <v>8.5826E-2</v>
      </c>
      <c r="R11" s="8">
        <v>4.6879999999999998E-2</v>
      </c>
      <c r="S11" s="25">
        <v>3.3782E-2</v>
      </c>
      <c r="T11" s="87">
        <f t="shared" si="1"/>
        <v>-0.60271499999999989</v>
      </c>
      <c r="U11" s="88">
        <f t="shared" si="2"/>
        <v>-9.8519999999999719E-2</v>
      </c>
      <c r="V11" s="89">
        <f t="shared" si="3"/>
        <v>-6.9232000000000404E-2</v>
      </c>
    </row>
    <row r="12" spans="2:22" s="3" customFormat="1" x14ac:dyDescent="0.3">
      <c r="B12" s="24">
        <v>89</v>
      </c>
      <c r="C12" s="9">
        <v>101</v>
      </c>
      <c r="D12" s="9" t="s">
        <v>17</v>
      </c>
      <c r="E12" s="9">
        <v>12</v>
      </c>
      <c r="F12" s="31">
        <v>1416.7628</v>
      </c>
      <c r="G12" s="8">
        <v>5.446815</v>
      </c>
      <c r="H12" s="8">
        <v>4.9104080000000003</v>
      </c>
      <c r="I12" s="8">
        <v>5.310111</v>
      </c>
      <c r="J12" s="8">
        <v>5.8545809999999996</v>
      </c>
      <c r="K12" s="8">
        <v>4.8263049999999996</v>
      </c>
      <c r="L12" s="8">
        <v>5.7279720000000003</v>
      </c>
      <c r="M12" s="8">
        <v>6.2460019999999998</v>
      </c>
      <c r="N12" s="8">
        <v>5.4669999999999996E-3</v>
      </c>
      <c r="O12" s="8">
        <v>1.0448000000000001E-2</v>
      </c>
      <c r="P12" s="8">
        <v>4.8437000000000001E-2</v>
      </c>
      <c r="Q12" s="8">
        <v>0.16628000000000001</v>
      </c>
      <c r="R12" s="8">
        <v>3.3177999999999999E-2</v>
      </c>
      <c r="S12" s="25">
        <v>7.9808000000000004E-2</v>
      </c>
      <c r="T12" s="87">
        <f t="shared" si="1"/>
        <v>-8.4103000000000705E-2</v>
      </c>
      <c r="U12" s="88">
        <f t="shared" si="2"/>
        <v>0.41786100000000026</v>
      </c>
      <c r="V12" s="89">
        <f t="shared" si="3"/>
        <v>0.39142100000000024</v>
      </c>
    </row>
    <row r="13" spans="2:22" x14ac:dyDescent="0.3">
      <c r="B13" s="24">
        <v>95</v>
      </c>
      <c r="C13" s="9">
        <v>101</v>
      </c>
      <c r="D13" s="9" t="s">
        <v>29</v>
      </c>
      <c r="E13" s="9">
        <v>6</v>
      </c>
      <c r="F13" s="31">
        <v>818.45529999999997</v>
      </c>
      <c r="G13" s="8">
        <v>4.6957389999999997</v>
      </c>
      <c r="H13" s="8">
        <v>2.1098150000000002</v>
      </c>
      <c r="I13" s="8">
        <v>2.2858520000000002</v>
      </c>
      <c r="J13" s="8">
        <v>2.551018</v>
      </c>
      <c r="K13" s="8">
        <v>2.1243280000000002</v>
      </c>
      <c r="L13" s="8">
        <v>2.2154799999999999</v>
      </c>
      <c r="M13" s="8">
        <v>2.450914</v>
      </c>
      <c r="N13" s="8">
        <v>2.1366E-2</v>
      </c>
      <c r="O13" s="8">
        <v>5.9490000000000003E-3</v>
      </c>
      <c r="P13" s="8">
        <v>1.2609E-2</v>
      </c>
      <c r="Q13" s="8">
        <v>3.398E-3</v>
      </c>
      <c r="R13" s="8">
        <v>4.4970000000000001E-3</v>
      </c>
      <c r="S13" s="25">
        <v>2.4253E-2</v>
      </c>
      <c r="T13" s="87">
        <f t="shared" si="1"/>
        <v>1.4512999999999998E-2</v>
      </c>
      <c r="U13" s="88">
        <f t="shared" si="2"/>
        <v>-7.0372000000000323E-2</v>
      </c>
      <c r="V13" s="89">
        <f t="shared" si="3"/>
        <v>-0.10010399999999997</v>
      </c>
    </row>
    <row r="14" spans="2:22" x14ac:dyDescent="0.3">
      <c r="B14" s="24">
        <v>133</v>
      </c>
      <c r="C14" s="9">
        <v>142</v>
      </c>
      <c r="D14" s="9" t="s">
        <v>18</v>
      </c>
      <c r="E14" s="9">
        <v>9</v>
      </c>
      <c r="F14" s="31">
        <v>1047.4265</v>
      </c>
      <c r="G14" s="8">
        <v>6.0323219999999997</v>
      </c>
      <c r="H14" s="8">
        <v>2.9715470000000002</v>
      </c>
      <c r="I14" s="8">
        <v>2.9027889999999998</v>
      </c>
      <c r="J14" s="8">
        <v>2.9680650000000002</v>
      </c>
      <c r="K14" s="8">
        <v>3.171008</v>
      </c>
      <c r="L14" s="8">
        <v>3.086112</v>
      </c>
      <c r="M14" s="8">
        <v>3.0644819999999999</v>
      </c>
      <c r="N14" s="8">
        <v>6.7337999999999995E-2</v>
      </c>
      <c r="O14" s="8">
        <v>1.0463999999999999E-2</v>
      </c>
      <c r="P14" s="8">
        <v>6.0097999999999999E-2</v>
      </c>
      <c r="Q14" s="8">
        <v>1.8509000000000001E-2</v>
      </c>
      <c r="R14" s="8">
        <v>3.4741000000000001E-2</v>
      </c>
      <c r="S14" s="25">
        <v>4.9849999999999998E-2</v>
      </c>
      <c r="T14" s="87">
        <f t="shared" si="1"/>
        <v>0.19946099999999989</v>
      </c>
      <c r="U14" s="88">
        <f t="shared" si="2"/>
        <v>0.18332300000000012</v>
      </c>
      <c r="V14" s="89">
        <f t="shared" si="3"/>
        <v>9.6416999999999753E-2</v>
      </c>
    </row>
    <row r="15" spans="2:22" s="3" customFormat="1" x14ac:dyDescent="0.3">
      <c r="B15" s="24">
        <v>137</v>
      </c>
      <c r="C15" s="9">
        <v>149</v>
      </c>
      <c r="D15" s="9" t="s">
        <v>19</v>
      </c>
      <c r="E15" s="9">
        <v>12</v>
      </c>
      <c r="F15" s="31">
        <v>1445.6808000000001</v>
      </c>
      <c r="G15" s="8">
        <v>5.0241939999999996</v>
      </c>
      <c r="H15" s="8">
        <v>2.7737569999999998</v>
      </c>
      <c r="I15" s="8">
        <v>3.1039599999999998</v>
      </c>
      <c r="J15" s="8">
        <v>3.477595</v>
      </c>
      <c r="K15" s="8">
        <v>2.7360850000000001</v>
      </c>
      <c r="L15" s="8">
        <v>2.9528750000000001</v>
      </c>
      <c r="M15" s="8">
        <v>3.3483369999999999</v>
      </c>
      <c r="N15" s="8">
        <v>6.0655000000000001E-2</v>
      </c>
      <c r="O15" s="8">
        <v>2.0497000000000001E-2</v>
      </c>
      <c r="P15" s="8">
        <v>9.5259999999999997E-3</v>
      </c>
      <c r="Q15" s="8">
        <v>8.4829000000000002E-2</v>
      </c>
      <c r="R15" s="8">
        <v>8.6142999999999997E-2</v>
      </c>
      <c r="S15" s="25">
        <v>3.5736999999999998E-2</v>
      </c>
      <c r="T15" s="87">
        <f t="shared" si="1"/>
        <v>-3.7671999999999706E-2</v>
      </c>
      <c r="U15" s="88">
        <f t="shared" si="2"/>
        <v>-0.15108499999999969</v>
      </c>
      <c r="V15" s="89">
        <f t="shared" si="3"/>
        <v>-0.1292580000000001</v>
      </c>
    </row>
    <row r="16" spans="2:22" x14ac:dyDescent="0.3">
      <c r="B16" s="24">
        <v>143</v>
      </c>
      <c r="C16" s="9">
        <v>149</v>
      </c>
      <c r="D16" s="9" t="s">
        <v>20</v>
      </c>
      <c r="E16" s="9">
        <v>6</v>
      </c>
      <c r="F16" s="31">
        <v>803.41589999999997</v>
      </c>
      <c r="G16" s="8">
        <v>4.1441809999999997</v>
      </c>
      <c r="H16" s="8">
        <v>0.74533199999999999</v>
      </c>
      <c r="I16" s="8">
        <v>0.987985</v>
      </c>
      <c r="J16" s="8">
        <v>1.225476</v>
      </c>
      <c r="K16" s="8">
        <v>0.61528099999999997</v>
      </c>
      <c r="L16" s="8">
        <v>0.76722199999999996</v>
      </c>
      <c r="M16" s="8">
        <v>1.056022</v>
      </c>
      <c r="N16" s="8">
        <v>1.1142000000000001E-2</v>
      </c>
      <c r="O16" s="8">
        <v>3.3189999999999999E-3</v>
      </c>
      <c r="P16" s="8">
        <v>3.4769000000000001E-2</v>
      </c>
      <c r="Q16" s="8">
        <v>1.0858E-2</v>
      </c>
      <c r="R16" s="8">
        <v>1.0624E-2</v>
      </c>
      <c r="S16" s="25">
        <v>5.7409000000000002E-2</v>
      </c>
      <c r="T16" s="87">
        <f t="shared" si="1"/>
        <v>-0.13005100000000003</v>
      </c>
      <c r="U16" s="88">
        <f t="shared" si="2"/>
        <v>-0.22076300000000004</v>
      </c>
      <c r="V16" s="89">
        <f t="shared" si="3"/>
        <v>-0.16945399999999999</v>
      </c>
    </row>
    <row r="17" spans="2:22" x14ac:dyDescent="0.3">
      <c r="B17" s="24">
        <v>150</v>
      </c>
      <c r="C17" s="9">
        <v>156</v>
      </c>
      <c r="D17" s="9" t="s">
        <v>30</v>
      </c>
      <c r="E17" s="9">
        <v>6</v>
      </c>
      <c r="F17" s="31">
        <v>837.41409999999996</v>
      </c>
      <c r="G17" s="8">
        <v>8.1824250000000003</v>
      </c>
      <c r="H17" s="8">
        <v>1.2724759999999999</v>
      </c>
      <c r="I17" s="8">
        <v>1.284996</v>
      </c>
      <c r="J17" s="8">
        <v>1.625146</v>
      </c>
      <c r="K17" s="8">
        <v>1.0785009999999999</v>
      </c>
      <c r="L17" s="8">
        <v>1.5150520000000001</v>
      </c>
      <c r="M17" s="8">
        <v>1.53159</v>
      </c>
      <c r="N17" s="8">
        <v>5.0790000000000002E-3</v>
      </c>
      <c r="O17" s="8">
        <v>3.9822999999999997E-2</v>
      </c>
      <c r="P17" s="8">
        <v>9.7972000000000004E-2</v>
      </c>
      <c r="Q17" s="8">
        <v>6.4439999999999997E-2</v>
      </c>
      <c r="R17" s="8">
        <v>0.1225</v>
      </c>
      <c r="S17" s="25">
        <v>2.6254E-2</v>
      </c>
      <c r="T17" s="87">
        <f t="shared" si="1"/>
        <v>-0.19397500000000001</v>
      </c>
      <c r="U17" s="88">
        <f t="shared" si="2"/>
        <v>0.23005600000000004</v>
      </c>
      <c r="V17" s="89">
        <f t="shared" si="3"/>
        <v>-9.3555999999999973E-2</v>
      </c>
    </row>
    <row r="18" spans="2:22" x14ac:dyDescent="0.3">
      <c r="B18" s="24">
        <v>150</v>
      </c>
      <c r="C18" s="9">
        <v>165</v>
      </c>
      <c r="D18" s="9" t="s">
        <v>21</v>
      </c>
      <c r="E18" s="9">
        <v>15</v>
      </c>
      <c r="F18" s="31">
        <v>1948.0075999999999</v>
      </c>
      <c r="G18" s="8">
        <v>7.1719439999999999</v>
      </c>
      <c r="H18" s="8">
        <v>4.2204280000000001</v>
      </c>
      <c r="I18" s="8">
        <v>4.6741400000000004</v>
      </c>
      <c r="J18" s="8">
        <v>5.6504580000000004</v>
      </c>
      <c r="K18" s="8">
        <v>3.3055650000000001</v>
      </c>
      <c r="L18" s="8">
        <v>4.3512959999999996</v>
      </c>
      <c r="M18" s="8">
        <v>5.3359680000000003</v>
      </c>
      <c r="N18" s="8">
        <v>6.2659999999999993E-2</v>
      </c>
      <c r="O18" s="8">
        <v>9.9585999999999994E-2</v>
      </c>
      <c r="P18" s="8">
        <v>0.172321</v>
      </c>
      <c r="Q18" s="8">
        <v>0.13691500000000001</v>
      </c>
      <c r="R18" s="8">
        <v>4.2634999999999999E-2</v>
      </c>
      <c r="S18" s="25">
        <v>6.7262000000000002E-2</v>
      </c>
      <c r="T18" s="87">
        <f t="shared" si="1"/>
        <v>-0.91486299999999998</v>
      </c>
      <c r="U18" s="88">
        <f t="shared" si="2"/>
        <v>-0.3228440000000008</v>
      </c>
      <c r="V18" s="89">
        <f t="shared" si="3"/>
        <v>-0.31449000000000016</v>
      </c>
    </row>
    <row r="19" spans="2:22" ht="15" thickBot="1" x14ac:dyDescent="0.35">
      <c r="B19" s="26">
        <v>157</v>
      </c>
      <c r="C19" s="27">
        <v>165</v>
      </c>
      <c r="D19" s="27" t="s">
        <v>22</v>
      </c>
      <c r="E19" s="27">
        <v>8</v>
      </c>
      <c r="F19" s="32">
        <v>1129.6113</v>
      </c>
      <c r="G19" s="28">
        <v>5.5348709999999999</v>
      </c>
      <c r="H19" s="28">
        <v>2.327302</v>
      </c>
      <c r="I19" s="28">
        <v>2.6108899999999999</v>
      </c>
      <c r="J19" s="28">
        <v>2.8930470000000001</v>
      </c>
      <c r="K19" s="28">
        <v>1.828829</v>
      </c>
      <c r="L19" s="28">
        <v>2.4665819999999998</v>
      </c>
      <c r="M19" s="28">
        <v>2.9936449999999999</v>
      </c>
      <c r="N19" s="28">
        <v>4.1570999999999997E-2</v>
      </c>
      <c r="O19" s="28">
        <v>5.8890000000000001E-3</v>
      </c>
      <c r="P19" s="28">
        <v>2.4549999999999999E-2</v>
      </c>
      <c r="Q19" s="28">
        <v>6.5699999999999995E-2</v>
      </c>
      <c r="R19" s="28">
        <v>5.7952999999999998E-2</v>
      </c>
      <c r="S19" s="29">
        <v>2.0619999999999999E-2</v>
      </c>
      <c r="T19" s="90">
        <f t="shared" si="1"/>
        <v>-0.49847299999999994</v>
      </c>
      <c r="U19" s="91">
        <f t="shared" si="2"/>
        <v>-0.1443080000000001</v>
      </c>
      <c r="V19" s="92">
        <f t="shared" si="3"/>
        <v>0.10059799999999974</v>
      </c>
    </row>
    <row r="20" spans="2:22" x14ac:dyDescent="0.3">
      <c r="N20" s="69"/>
      <c r="O20" s="69"/>
    </row>
  </sheetData>
  <mergeCells count="9">
    <mergeCell ref="T2:V3"/>
    <mergeCell ref="N20:O20"/>
    <mergeCell ref="N3:P3"/>
    <mergeCell ref="N2:S2"/>
    <mergeCell ref="H2:M2"/>
    <mergeCell ref="B1:S1"/>
    <mergeCell ref="H3:J3"/>
    <mergeCell ref="K3:M3"/>
    <mergeCell ref="Q3:S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obal HDX</vt:lpstr>
      <vt:lpstr>Back-exchange calculation</vt:lpstr>
      <vt:lpstr>BLIP-WT</vt:lpstr>
      <vt:lpstr>BLIP-TEM1</vt:lpstr>
      <vt:lpstr>BLIP-SHV1</vt:lpstr>
      <vt:lpstr>BLIP-PC1</vt:lpstr>
      <vt:lpstr>BLIP-E73M</vt:lpstr>
      <vt:lpstr>BLIP-K7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MAN</dc:creator>
  <cp:lastModifiedBy>Liwen Huang</cp:lastModifiedBy>
  <cp:lastPrinted>2020-06-15T06:33:30Z</cp:lastPrinted>
  <dcterms:created xsi:type="dcterms:W3CDTF">2019-05-15T06:20:00Z</dcterms:created>
  <dcterms:modified xsi:type="dcterms:W3CDTF">2021-05-06T14:57:43Z</dcterms:modified>
</cp:coreProperties>
</file>